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干细胞治疗食蟹猴卵巢衰老paper\Manuscript\"/>
    </mc:Choice>
  </mc:AlternateContent>
  <xr:revisionPtr revIDLastSave="0" documentId="13_ncr:1_{D76BC2AD-9A17-4629-B287-0225290491A8}" xr6:coauthVersionLast="47" xr6:coauthVersionMax="47" xr10:uidLastSave="{00000000-0000-0000-0000-000000000000}"/>
  <bookViews>
    <workbookView xWindow="-120" yWindow="-120" windowWidth="29040" windowHeight="15840" xr2:uid="{C4C807A5-798E-B64E-94FA-4DFD91C103EC}"/>
  </bookViews>
  <sheets>
    <sheet name="Basic characteristics of P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7" i="1" l="1"/>
  <c r="G97" i="1"/>
  <c r="H97" i="1"/>
  <c r="I97" i="1"/>
  <c r="D97" i="1"/>
  <c r="J97" i="1"/>
  <c r="K97" i="1"/>
  <c r="L97" i="1"/>
  <c r="E97" i="1"/>
  <c r="F94" i="1"/>
  <c r="G94" i="1"/>
  <c r="H94" i="1"/>
  <c r="I94" i="1"/>
  <c r="D94" i="1"/>
  <c r="J94" i="1"/>
  <c r="K94" i="1"/>
  <c r="L94" i="1"/>
  <c r="E94" i="1"/>
  <c r="F90" i="1"/>
  <c r="G90" i="1"/>
  <c r="H90" i="1"/>
  <c r="I90" i="1"/>
  <c r="D90" i="1"/>
  <c r="J90" i="1"/>
  <c r="K90" i="1"/>
  <c r="L90" i="1"/>
  <c r="E90" i="1"/>
  <c r="F86" i="1"/>
  <c r="G86" i="1"/>
  <c r="H86" i="1"/>
  <c r="I86" i="1"/>
  <c r="D86" i="1"/>
  <c r="J86" i="1"/>
  <c r="K86" i="1"/>
  <c r="L86" i="1"/>
  <c r="E86" i="1"/>
  <c r="F82" i="1"/>
  <c r="G82" i="1"/>
  <c r="H82" i="1"/>
  <c r="I82" i="1"/>
  <c r="D82" i="1"/>
  <c r="J82" i="1"/>
  <c r="K82" i="1"/>
  <c r="L82" i="1"/>
  <c r="E82" i="1"/>
  <c r="F78" i="1"/>
  <c r="G78" i="1"/>
  <c r="H78" i="1"/>
  <c r="I78" i="1"/>
  <c r="D78" i="1"/>
  <c r="J78" i="1"/>
  <c r="K78" i="1"/>
  <c r="L78" i="1"/>
  <c r="E78" i="1"/>
  <c r="F74" i="1"/>
  <c r="G74" i="1"/>
  <c r="H74" i="1"/>
  <c r="I74" i="1"/>
  <c r="D74" i="1"/>
  <c r="J74" i="1"/>
  <c r="K74" i="1"/>
  <c r="L74" i="1"/>
  <c r="E74" i="1"/>
  <c r="L70" i="1"/>
  <c r="F70" i="1"/>
  <c r="G70" i="1"/>
  <c r="H70" i="1"/>
  <c r="I70" i="1"/>
  <c r="D70" i="1"/>
  <c r="J70" i="1"/>
  <c r="K70" i="1"/>
  <c r="E70" i="1"/>
  <c r="F66" i="1"/>
  <c r="G66" i="1"/>
  <c r="H66" i="1"/>
  <c r="I66" i="1"/>
  <c r="D66" i="1"/>
  <c r="J66" i="1"/>
  <c r="K66" i="1"/>
  <c r="L66" i="1"/>
  <c r="E66" i="1"/>
  <c r="J38" i="1"/>
  <c r="F62" i="1"/>
  <c r="G62" i="1"/>
  <c r="H62" i="1"/>
  <c r="I62" i="1"/>
  <c r="D62" i="1"/>
  <c r="J62" i="1"/>
  <c r="K62" i="1"/>
  <c r="L62" i="1"/>
  <c r="E62" i="1"/>
  <c r="F58" i="1"/>
  <c r="G58" i="1"/>
  <c r="H58" i="1"/>
  <c r="I58" i="1"/>
  <c r="D58" i="1"/>
  <c r="J58" i="1"/>
  <c r="K58" i="1"/>
  <c r="L58" i="1"/>
  <c r="E58" i="1"/>
  <c r="F54" i="1"/>
  <c r="G54" i="1"/>
  <c r="H54" i="1"/>
  <c r="I54" i="1"/>
  <c r="D54" i="1"/>
  <c r="J54" i="1"/>
  <c r="K54" i="1"/>
  <c r="L54" i="1"/>
  <c r="E54" i="1"/>
  <c r="F50" i="1"/>
  <c r="G50" i="1"/>
  <c r="H50" i="1"/>
  <c r="I50" i="1"/>
  <c r="D50" i="1"/>
  <c r="J50" i="1"/>
  <c r="K50" i="1"/>
  <c r="L50" i="1"/>
  <c r="E50" i="1"/>
  <c r="F46" i="1"/>
  <c r="G46" i="1"/>
  <c r="H46" i="1"/>
  <c r="I46" i="1"/>
  <c r="D46" i="1"/>
  <c r="J46" i="1"/>
  <c r="K46" i="1"/>
  <c r="L46" i="1"/>
  <c r="E46" i="1"/>
  <c r="F38" i="1"/>
  <c r="G38" i="1"/>
  <c r="H38" i="1"/>
  <c r="I38" i="1"/>
  <c r="D38" i="1"/>
  <c r="K38" i="1"/>
  <c r="L38" i="1"/>
  <c r="E38" i="1"/>
  <c r="F34" i="1"/>
  <c r="G34" i="1"/>
  <c r="H34" i="1"/>
  <c r="I34" i="1"/>
  <c r="D34" i="1"/>
  <c r="J34" i="1"/>
  <c r="K34" i="1"/>
  <c r="L34" i="1"/>
  <c r="E34" i="1"/>
  <c r="F30" i="1"/>
  <c r="G30" i="1"/>
  <c r="H30" i="1"/>
  <c r="I30" i="1"/>
  <c r="D30" i="1"/>
  <c r="J30" i="1"/>
  <c r="K30" i="1"/>
  <c r="L30" i="1"/>
  <c r="E30" i="1"/>
  <c r="F26" i="1"/>
  <c r="G26" i="1"/>
  <c r="H26" i="1"/>
  <c r="I26" i="1"/>
  <c r="D26" i="1"/>
  <c r="J26" i="1"/>
  <c r="K26" i="1"/>
  <c r="L26" i="1"/>
  <c r="E26" i="1"/>
  <c r="F42" i="1"/>
  <c r="G42" i="1"/>
  <c r="H42" i="1"/>
  <c r="I42" i="1"/>
  <c r="D42" i="1"/>
  <c r="J42" i="1"/>
  <c r="K42" i="1"/>
  <c r="L42" i="1"/>
  <c r="E42" i="1"/>
  <c r="F22" i="1"/>
  <c r="G22" i="1"/>
  <c r="H22" i="1"/>
  <c r="I22" i="1"/>
  <c r="D22" i="1"/>
  <c r="J22" i="1"/>
  <c r="K22" i="1"/>
  <c r="L22" i="1"/>
  <c r="E22" i="1"/>
  <c r="F16" i="1"/>
  <c r="G16" i="1"/>
  <c r="H16" i="1"/>
  <c r="I16" i="1"/>
  <c r="D16" i="1"/>
  <c r="J16" i="1"/>
  <c r="K16" i="1"/>
  <c r="L16" i="1"/>
  <c r="E16" i="1"/>
  <c r="F12" i="1"/>
  <c r="G12" i="1"/>
  <c r="H12" i="1"/>
  <c r="I12" i="1"/>
  <c r="D12" i="1"/>
  <c r="J12" i="1"/>
  <c r="K12" i="1"/>
  <c r="L12" i="1"/>
  <c r="E12" i="1"/>
  <c r="F8" i="1"/>
  <c r="G8" i="1"/>
  <c r="H8" i="1"/>
  <c r="I8" i="1"/>
  <c r="D8" i="1"/>
  <c r="J8" i="1"/>
  <c r="K8" i="1"/>
  <c r="L8" i="1"/>
  <c r="E8" i="1"/>
  <c r="I17" i="1" l="1"/>
  <c r="G17" i="1"/>
  <c r="D17" i="1"/>
  <c r="L17" i="1"/>
  <c r="H17" i="1"/>
  <c r="E17" i="1"/>
  <c r="F17" i="1"/>
  <c r="J17" i="1"/>
  <c r="K17" i="1"/>
</calcChain>
</file>

<file path=xl/sharedStrings.xml><?xml version="1.0" encoding="utf-8"?>
<sst xmlns="http://schemas.openxmlformats.org/spreadsheetml/2006/main" count="243" uniqueCount="117">
  <si>
    <t>Temperature (℃)</t>
    <phoneticPr fontId="1" type="noConversion"/>
  </si>
  <si>
    <t>Gender</t>
    <phoneticPr fontId="1" type="noConversion"/>
  </si>
  <si>
    <t>Number</t>
    <phoneticPr fontId="1" type="noConversion"/>
  </si>
  <si>
    <t>Group</t>
    <phoneticPr fontId="1" type="noConversion"/>
  </si>
  <si>
    <t>Control</t>
    <phoneticPr fontId="1" type="noConversion"/>
  </si>
  <si>
    <t>Weight (kg)</t>
    <phoneticPr fontId="1" type="noConversion"/>
  </si>
  <si>
    <t>Height (cm)</t>
    <phoneticPr fontId="1" type="noConversion"/>
  </si>
  <si>
    <r>
      <t>BMI (kg/m</t>
    </r>
    <r>
      <rPr>
        <vertAlign val="superscript"/>
        <sz val="12"/>
        <color rgb="FF000000"/>
        <rFont val="等线"/>
        <family val="3"/>
        <charset val="134"/>
      </rPr>
      <t>2</t>
    </r>
    <r>
      <rPr>
        <sz val="12"/>
        <color rgb="FF000000"/>
        <rFont val="等线"/>
        <family val="4"/>
        <charset val="134"/>
        <scheme val="minor"/>
      </rPr>
      <t>)</t>
    </r>
    <phoneticPr fontId="1" type="noConversion"/>
  </si>
  <si>
    <t>Female</t>
    <phoneticPr fontId="1" type="noConversion"/>
  </si>
  <si>
    <t>Male</t>
    <phoneticPr fontId="1" type="noConversion"/>
  </si>
  <si>
    <t>Average</t>
    <phoneticPr fontId="1" type="noConversion"/>
  </si>
  <si>
    <t>Hormone tests</t>
    <phoneticPr fontId="1" type="noConversion"/>
  </si>
  <si>
    <t>-</t>
    <phoneticPr fontId="1" type="noConversion"/>
  </si>
  <si>
    <t>/</t>
    <phoneticPr fontId="1" type="noConversion"/>
  </si>
  <si>
    <t>Serum indicators</t>
    <phoneticPr fontId="1" type="noConversion"/>
  </si>
  <si>
    <t>Alanine aminotransferase (U/L)</t>
    <phoneticPr fontId="1" type="noConversion"/>
  </si>
  <si>
    <t>Aspartate aminotransferase (U/L)</t>
    <phoneticPr fontId="1" type="noConversion"/>
  </si>
  <si>
    <t>Test 1</t>
    <phoneticPr fontId="1" type="noConversion"/>
  </si>
  <si>
    <t>Test 2</t>
    <phoneticPr fontId="1" type="noConversion"/>
  </si>
  <si>
    <t>Test 3</t>
    <phoneticPr fontId="1" type="noConversion"/>
  </si>
  <si>
    <t>Basic characteristics of the young cynomolgus</t>
    <phoneticPr fontId="1" type="noConversion"/>
  </si>
  <si>
    <t>Total protein (g/L)</t>
    <phoneticPr fontId="1" type="noConversion"/>
  </si>
  <si>
    <t>Albumin (g/L)</t>
    <phoneticPr fontId="1" type="noConversion"/>
  </si>
  <si>
    <t>Total bilirubin (μmol/L)</t>
    <phoneticPr fontId="1" type="noConversion"/>
  </si>
  <si>
    <t>Blood urea nitrogen (mmol/L)</t>
    <phoneticPr fontId="1" type="noConversion"/>
  </si>
  <si>
    <t>Creatinine (μmol/L)</t>
    <phoneticPr fontId="1" type="noConversion"/>
  </si>
  <si>
    <t>Lactate dehydrogenase (U/L)</t>
    <phoneticPr fontId="1" type="noConversion"/>
  </si>
  <si>
    <r>
      <rPr>
        <sz val="12"/>
        <color rgb="FF000000"/>
        <rFont val="等线"/>
        <family val="3"/>
        <charset val="134"/>
      </rPr>
      <t>γ-glutamyltransferas</t>
    </r>
    <r>
      <rPr>
        <sz val="12"/>
        <color rgb="FF000000"/>
        <rFont val="等线"/>
        <family val="4"/>
        <charset val="134"/>
        <scheme val="minor"/>
      </rPr>
      <t>e (U/L)</t>
    </r>
    <phoneticPr fontId="1" type="noConversion"/>
  </si>
  <si>
    <t>Alkaline phosphatase (U/L)</t>
    <phoneticPr fontId="1" type="noConversion"/>
  </si>
  <si>
    <t>Total bile acid (μmol/L)</t>
    <phoneticPr fontId="1" type="noConversion"/>
  </si>
  <si>
    <t>Cystatin C (mg/L)</t>
    <phoneticPr fontId="1" type="noConversion"/>
  </si>
  <si>
    <t>Direct bilirubin (μmol/L)</t>
    <phoneticPr fontId="1" type="noConversion"/>
  </si>
  <si>
    <t>4.16 (Outlier)</t>
    <phoneticPr fontId="1" type="noConversion"/>
  </si>
  <si>
    <t>1.73 (Outlier)</t>
    <phoneticPr fontId="1" type="noConversion"/>
  </si>
  <si>
    <t>0.04 (Outlier)</t>
    <phoneticPr fontId="1" type="noConversion"/>
  </si>
  <si>
    <t>1.74 (Outlier)</t>
    <phoneticPr fontId="1" type="noConversion"/>
  </si>
  <si>
    <t>1.67 (Outlier)</t>
    <phoneticPr fontId="1" type="noConversion"/>
  </si>
  <si>
    <t>973.7 (Outlier)</t>
    <phoneticPr fontId="1" type="noConversion"/>
  </si>
  <si>
    <t>1118.9 (Outlier)</t>
    <phoneticPr fontId="1" type="noConversion"/>
  </si>
  <si>
    <t>293.6 (Outlier)</t>
    <phoneticPr fontId="1" type="noConversion"/>
  </si>
  <si>
    <t>694.5 (Outlier)</t>
    <phoneticPr fontId="1" type="noConversion"/>
  </si>
  <si>
    <t>38.1 (Outlier)</t>
    <phoneticPr fontId="1" type="noConversion"/>
  </si>
  <si>
    <t>28.9 (Outlier)</t>
    <phoneticPr fontId="1" type="noConversion"/>
  </si>
  <si>
    <t>19.8 (Outlier)</t>
    <phoneticPr fontId="1" type="noConversion"/>
  </si>
  <si>
    <t>89.15 (Outlier)</t>
    <phoneticPr fontId="1" type="noConversion"/>
  </si>
  <si>
    <t>56.13 (Outlier)</t>
    <phoneticPr fontId="1" type="noConversion"/>
  </si>
  <si>
    <t>Red blood cell count (*10^12/L)</t>
    <phoneticPr fontId="1" type="noConversion"/>
  </si>
  <si>
    <t>Hemoglobin (g/L)</t>
    <phoneticPr fontId="1" type="noConversion"/>
  </si>
  <si>
    <t>Hematocrit (%)</t>
    <phoneticPr fontId="1" type="noConversion"/>
  </si>
  <si>
    <t>Mean corpusular hemoglobin (pg)</t>
    <phoneticPr fontId="1" type="noConversion"/>
  </si>
  <si>
    <t>Mean corpusular hemoglobin concerntration (g/L)</t>
    <phoneticPr fontId="1" type="noConversion"/>
  </si>
  <si>
    <t>284 (Outlier)</t>
    <phoneticPr fontId="1" type="noConversion"/>
  </si>
  <si>
    <t>283 (Outlier)</t>
    <phoneticPr fontId="1" type="noConversion"/>
  </si>
  <si>
    <t>278 (Outlier)</t>
    <phoneticPr fontId="1" type="noConversion"/>
  </si>
  <si>
    <t>Ultrasound data of the young cynomolgus</t>
    <phoneticPr fontId="1" type="noConversion"/>
  </si>
  <si>
    <t>125.00 (Outlier)</t>
    <phoneticPr fontId="1" type="noConversion"/>
  </si>
  <si>
    <t>137.60 (Outlier)</t>
    <phoneticPr fontId="1" type="noConversion"/>
  </si>
  <si>
    <t>269.10 (Outlier)</t>
    <phoneticPr fontId="1" type="noConversion"/>
  </si>
  <si>
    <t>326.60 (Outlier)</t>
    <phoneticPr fontId="1" type="noConversion"/>
  </si>
  <si>
    <t>94.40 (Outlier)</t>
    <phoneticPr fontId="1" type="noConversion"/>
  </si>
  <si>
    <t>Left</t>
    <phoneticPr fontId="1" type="noConversion"/>
  </si>
  <si>
    <t>Right</t>
    <phoneticPr fontId="1" type="noConversion"/>
  </si>
  <si>
    <t xml:space="preserve"> Carotid intima-media thickness (mm)</t>
    <phoneticPr fontId="1" type="noConversion"/>
  </si>
  <si>
    <t>Anteroposterior diameter of thyroid (mm)</t>
    <phoneticPr fontId="1" type="noConversion"/>
  </si>
  <si>
    <t>Heart-left ventricular systolic diameter (mm)</t>
    <phoneticPr fontId="1" type="noConversion"/>
  </si>
  <si>
    <t>Heart-left ventricular diastolic diameter (mm)</t>
    <phoneticPr fontId="1" type="noConversion"/>
  </si>
  <si>
    <t>Heart-left ventricular posterior wall thickness (mm)</t>
    <phoneticPr fontId="1" type="noConversion"/>
  </si>
  <si>
    <t>Heart-interventricular septum thickness (mm)</t>
    <phoneticPr fontId="1" type="noConversion"/>
  </si>
  <si>
    <t>Heart-ejection fraction (%)</t>
    <phoneticPr fontId="1" type="noConversion"/>
  </si>
  <si>
    <t xml:space="preserve"> Superoinferior diameter of the left lobe of liver (mm)</t>
    <phoneticPr fontId="1" type="noConversion"/>
  </si>
  <si>
    <r>
      <t>Gallbladder area (mm</t>
    </r>
    <r>
      <rPr>
        <vertAlign val="superscript"/>
        <sz val="12"/>
        <color theme="1"/>
        <rFont val="等线"/>
        <family val="3"/>
        <charset val="134"/>
      </rPr>
      <t>2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t xml:space="preserve"> Gall-bladder wall thickness (mm)</t>
    <phoneticPr fontId="1" type="noConversion"/>
  </si>
  <si>
    <t>Pancreatic thickness (mm)</t>
    <phoneticPr fontId="1" type="noConversion"/>
  </si>
  <si>
    <t>Splenic thickness (mm)</t>
    <phoneticPr fontId="1" type="noConversion"/>
  </si>
  <si>
    <t>Kidney size (mm)</t>
    <phoneticPr fontId="1" type="noConversion"/>
  </si>
  <si>
    <t>Testis size (mm)</t>
    <phoneticPr fontId="1" type="noConversion"/>
  </si>
  <si>
    <t>34.9 × 15.9</t>
    <phoneticPr fontId="1" type="noConversion"/>
  </si>
  <si>
    <t>35.9  ×  16.0</t>
    <phoneticPr fontId="1" type="noConversion"/>
  </si>
  <si>
    <t>37.7 ×  15.0</t>
    <phoneticPr fontId="1" type="noConversion"/>
  </si>
  <si>
    <t>35.4 × 15.3</t>
    <phoneticPr fontId="1" type="noConversion"/>
  </si>
  <si>
    <t>35.7 × 14.4</t>
    <phoneticPr fontId="1" type="noConversion"/>
  </si>
  <si>
    <t>34.4 × 15.9</t>
    <phoneticPr fontId="1" type="noConversion"/>
  </si>
  <si>
    <t>36.0 × 13.5</t>
    <phoneticPr fontId="1" type="noConversion"/>
  </si>
  <si>
    <t>33.6 × 17.5</t>
    <phoneticPr fontId="1" type="noConversion"/>
  </si>
  <si>
    <t>37.5 × 17.0</t>
    <phoneticPr fontId="1" type="noConversion"/>
  </si>
  <si>
    <t>35.2  × 18.9</t>
    <phoneticPr fontId="1" type="noConversion"/>
  </si>
  <si>
    <t>34.1 × 15.6</t>
    <phoneticPr fontId="1" type="noConversion"/>
  </si>
  <si>
    <t>33.4  ×  17.7</t>
    <phoneticPr fontId="1" type="noConversion"/>
  </si>
  <si>
    <t>35.8 × 17.4</t>
    <phoneticPr fontId="1" type="noConversion"/>
  </si>
  <si>
    <t>35.3 × 16.6</t>
    <phoneticPr fontId="1" type="noConversion"/>
  </si>
  <si>
    <t>32.1 × 14.4</t>
    <phoneticPr fontId="1" type="noConversion"/>
  </si>
  <si>
    <t>35.3 × 17.7</t>
    <phoneticPr fontId="1" type="noConversion"/>
  </si>
  <si>
    <t>9.7 × 4.3</t>
    <phoneticPr fontId="1" type="noConversion"/>
  </si>
  <si>
    <t>11.2 × 5.8</t>
    <phoneticPr fontId="1" type="noConversion"/>
  </si>
  <si>
    <t>10.6  ×  4.2</t>
    <phoneticPr fontId="1" type="noConversion"/>
  </si>
  <si>
    <t>12.4 × 6.0</t>
    <phoneticPr fontId="1" type="noConversion"/>
  </si>
  <si>
    <t>/</t>
  </si>
  <si>
    <t>11.7 × 5.2</t>
    <phoneticPr fontId="1" type="noConversion"/>
  </si>
  <si>
    <t>12.8  ×  6.1</t>
    <phoneticPr fontId="1" type="noConversion"/>
  </si>
  <si>
    <t>9.4 × 4.6</t>
    <phoneticPr fontId="1" type="noConversion"/>
  </si>
  <si>
    <t>13.5 × 5.3</t>
    <phoneticPr fontId="1" type="noConversion"/>
  </si>
  <si>
    <t>9.7 × 4.9</t>
    <phoneticPr fontId="1" type="noConversion"/>
  </si>
  <si>
    <t>11.2 × 5.0</t>
    <phoneticPr fontId="1" type="noConversion"/>
  </si>
  <si>
    <t>10.6 × 4.8</t>
    <phoneticPr fontId="1" type="noConversion"/>
  </si>
  <si>
    <t>10.6 × 4.5</t>
    <phoneticPr fontId="1" type="noConversion"/>
  </si>
  <si>
    <t>38.2 × 16.2</t>
    <phoneticPr fontId="1" type="noConversion"/>
  </si>
  <si>
    <t>35.0 × 17.3</t>
    <phoneticPr fontId="1" type="noConversion"/>
  </si>
  <si>
    <t>P1</t>
    <phoneticPr fontId="1" type="noConversion"/>
  </si>
  <si>
    <t>Offspring</t>
    <phoneticPr fontId="1" type="noConversion"/>
  </si>
  <si>
    <t>C1</t>
    <phoneticPr fontId="1" type="noConversion"/>
  </si>
  <si>
    <t>C2</t>
  </si>
  <si>
    <t>C3</t>
  </si>
  <si>
    <t>C4</t>
  </si>
  <si>
    <t>C5</t>
  </si>
  <si>
    <t>C6</t>
  </si>
  <si>
    <t>C7</t>
  </si>
  <si>
    <t>C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);[Red]\(0.00\)"/>
    <numFmt numFmtId="177" formatCode="0.0_);[Red]\(0.0\)"/>
    <numFmt numFmtId="178" formatCode="0.00_ "/>
    <numFmt numFmtId="179" formatCode="0.0_ "/>
    <numFmt numFmtId="180" formatCode="0_);[Red]\(0\)"/>
    <numFmt numFmtId="181" formatCode="0_ "/>
  </numFmts>
  <fonts count="8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vertAlign val="superscript"/>
      <sz val="12"/>
      <color rgb="FF000000"/>
      <name val="等线"/>
      <family val="3"/>
      <charset val="134"/>
    </font>
    <font>
      <sz val="12"/>
      <color rgb="FF000000"/>
      <name val="等线"/>
      <family val="3"/>
      <charset val="134"/>
    </font>
    <font>
      <sz val="12"/>
      <color rgb="FF000000"/>
      <name val="等线"/>
      <family val="3"/>
      <charset val="134"/>
      <scheme val="minor"/>
    </font>
    <font>
      <vertAlign val="superscript"/>
      <sz val="12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 wrapText="1"/>
    </xf>
    <xf numFmtId="177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8F006-97CA-BD4A-8A28-5EB694F81EC4}">
  <dimension ref="A1:L124"/>
  <sheetViews>
    <sheetView tabSelected="1" topLeftCell="A115" zoomScale="118" workbookViewId="0">
      <selection activeCell="G2" sqref="G2"/>
    </sheetView>
  </sheetViews>
  <sheetFormatPr defaultColWidth="11" defaultRowHeight="15.75" x14ac:dyDescent="0.25"/>
  <cols>
    <col min="1" max="1" width="45.875" style="2" customWidth="1"/>
    <col min="2" max="2" width="11.125" customWidth="1"/>
    <col min="3" max="3" width="9.125" customWidth="1"/>
    <col min="4" max="4" width="13.125" customWidth="1"/>
    <col min="5" max="5" width="14.5" style="2" bestFit="1" customWidth="1"/>
    <col min="6" max="9" width="13.375" style="2" customWidth="1"/>
    <col min="10" max="12" width="13.125" style="2" customWidth="1"/>
  </cols>
  <sheetData>
    <row r="1" spans="1:12" x14ac:dyDescent="0.25">
      <c r="A1" s="2" t="s">
        <v>2</v>
      </c>
      <c r="D1" s="2" t="s">
        <v>107</v>
      </c>
      <c r="E1" s="2" t="s">
        <v>109</v>
      </c>
      <c r="F1" s="2" t="s">
        <v>110</v>
      </c>
      <c r="G1" s="2" t="s">
        <v>111</v>
      </c>
      <c r="H1" s="2" t="s">
        <v>112</v>
      </c>
      <c r="I1" s="2" t="s">
        <v>113</v>
      </c>
      <c r="J1" s="2" t="s">
        <v>114</v>
      </c>
      <c r="K1" s="2" t="s">
        <v>115</v>
      </c>
      <c r="L1" s="2" t="s">
        <v>116</v>
      </c>
    </row>
    <row r="2" spans="1:12" x14ac:dyDescent="0.25">
      <c r="A2" s="2" t="s">
        <v>3</v>
      </c>
      <c r="D2" s="2" t="s">
        <v>108</v>
      </c>
      <c r="E2" s="2" t="s">
        <v>4</v>
      </c>
      <c r="F2" s="2" t="s">
        <v>4</v>
      </c>
      <c r="G2" s="2" t="s">
        <v>4</v>
      </c>
      <c r="H2" s="2" t="s">
        <v>4</v>
      </c>
      <c r="I2" s="2" t="s">
        <v>4</v>
      </c>
      <c r="J2" s="2" t="s">
        <v>4</v>
      </c>
      <c r="K2" s="2" t="s">
        <v>4</v>
      </c>
      <c r="L2" s="2" t="s">
        <v>4</v>
      </c>
    </row>
    <row r="3" spans="1:12" x14ac:dyDescent="0.25">
      <c r="A3" s="2" t="s">
        <v>1</v>
      </c>
      <c r="D3" s="2" t="s">
        <v>9</v>
      </c>
      <c r="E3" s="2" t="s">
        <v>8</v>
      </c>
      <c r="F3" s="2" t="s">
        <v>9</v>
      </c>
      <c r="G3" s="2" t="s">
        <v>8</v>
      </c>
      <c r="H3" s="2" t="s">
        <v>9</v>
      </c>
      <c r="I3" s="2" t="s">
        <v>9</v>
      </c>
      <c r="J3" s="2" t="s">
        <v>8</v>
      </c>
      <c r="K3" s="2" t="s">
        <v>9</v>
      </c>
      <c r="L3" s="2" t="s">
        <v>9</v>
      </c>
    </row>
    <row r="4" spans="1:12" x14ac:dyDescent="0.25">
      <c r="A4" s="20" t="s">
        <v>20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</row>
    <row r="5" spans="1:12" x14ac:dyDescent="0.25">
      <c r="A5" s="18" t="s">
        <v>0</v>
      </c>
      <c r="B5" s="18" t="s">
        <v>17</v>
      </c>
      <c r="C5" s="18"/>
      <c r="D5" s="7">
        <v>38.6</v>
      </c>
      <c r="E5" s="7">
        <v>38.700000000000003</v>
      </c>
      <c r="F5" s="7">
        <v>38.1</v>
      </c>
      <c r="G5" s="7">
        <v>38.799999999999997</v>
      </c>
      <c r="H5" s="7">
        <v>38.5</v>
      </c>
      <c r="I5" s="7">
        <v>38.799999999999997</v>
      </c>
      <c r="J5" s="7">
        <v>38.4</v>
      </c>
      <c r="K5" s="7">
        <v>39</v>
      </c>
      <c r="L5" s="7">
        <v>38.4</v>
      </c>
    </row>
    <row r="6" spans="1:12" x14ac:dyDescent="0.25">
      <c r="A6" s="18"/>
      <c r="B6" s="16" t="s">
        <v>18</v>
      </c>
      <c r="C6" s="16"/>
      <c r="D6" s="7">
        <v>38.799999999999997</v>
      </c>
      <c r="E6" s="7">
        <v>39.1</v>
      </c>
      <c r="F6" s="7">
        <v>38.299999999999997</v>
      </c>
      <c r="G6" s="7">
        <v>38.9</v>
      </c>
      <c r="H6" s="7">
        <v>38.1</v>
      </c>
      <c r="I6" s="7">
        <v>39.1</v>
      </c>
      <c r="J6" s="7">
        <v>38.5</v>
      </c>
      <c r="K6" s="7">
        <v>39.299999999999997</v>
      </c>
      <c r="L6" s="7">
        <v>38.6</v>
      </c>
    </row>
    <row r="7" spans="1:12" x14ac:dyDescent="0.25">
      <c r="A7" s="18"/>
      <c r="B7" s="16" t="s">
        <v>19</v>
      </c>
      <c r="C7" s="16"/>
      <c r="D7" s="7">
        <v>38.5</v>
      </c>
      <c r="E7" s="7">
        <v>39.4</v>
      </c>
      <c r="F7" s="7">
        <v>39.1</v>
      </c>
      <c r="G7" s="7">
        <v>38.9</v>
      </c>
      <c r="H7" s="7">
        <v>38.6</v>
      </c>
      <c r="I7" s="7">
        <v>38.4</v>
      </c>
      <c r="J7" s="7">
        <v>38.700000000000003</v>
      </c>
      <c r="K7" s="7">
        <v>38.9</v>
      </c>
      <c r="L7" s="7">
        <v>38.6</v>
      </c>
    </row>
    <row r="8" spans="1:12" x14ac:dyDescent="0.25">
      <c r="A8" s="3"/>
      <c r="B8" s="16" t="s">
        <v>10</v>
      </c>
      <c r="C8" s="16"/>
      <c r="D8" s="7">
        <f>AVERAGE(D5:D7)</f>
        <v>38.633333333333333</v>
      </c>
      <c r="E8" s="7">
        <f>AVERAGE(E5:E7)</f>
        <v>39.06666666666667</v>
      </c>
      <c r="F8" s="7">
        <f t="shared" ref="F8:L8" si="0">AVERAGE(F5:F7)</f>
        <v>38.5</v>
      </c>
      <c r="G8" s="7">
        <f t="shared" si="0"/>
        <v>38.866666666666667</v>
      </c>
      <c r="H8" s="7">
        <f t="shared" si="0"/>
        <v>38.4</v>
      </c>
      <c r="I8" s="7">
        <f t="shared" si="0"/>
        <v>38.766666666666673</v>
      </c>
      <c r="J8" s="7">
        <f t="shared" si="0"/>
        <v>38.533333333333339</v>
      </c>
      <c r="K8" s="7">
        <f t="shared" si="0"/>
        <v>39.066666666666663</v>
      </c>
      <c r="L8" s="7">
        <f t="shared" si="0"/>
        <v>38.533333333333331</v>
      </c>
    </row>
    <row r="9" spans="1:12" x14ac:dyDescent="0.25">
      <c r="A9" s="18" t="s">
        <v>5</v>
      </c>
      <c r="B9" s="16" t="s">
        <v>17</v>
      </c>
      <c r="C9" s="16"/>
      <c r="D9" s="5">
        <v>2.8</v>
      </c>
      <c r="E9" s="5">
        <v>2.8</v>
      </c>
      <c r="F9" s="5">
        <v>2.7</v>
      </c>
      <c r="G9" s="5">
        <v>3</v>
      </c>
      <c r="H9" s="5">
        <v>2.5</v>
      </c>
      <c r="I9" s="5">
        <v>2.2999999999999998</v>
      </c>
      <c r="J9" s="5">
        <v>2.67</v>
      </c>
      <c r="K9" s="5">
        <v>2.4</v>
      </c>
      <c r="L9" s="5">
        <v>2.6</v>
      </c>
    </row>
    <row r="10" spans="1:12" x14ac:dyDescent="0.25">
      <c r="A10" s="18"/>
      <c r="B10" s="16" t="s">
        <v>18</v>
      </c>
      <c r="C10" s="16"/>
      <c r="D10" s="5">
        <v>2.76</v>
      </c>
      <c r="E10" s="5">
        <v>2.6</v>
      </c>
      <c r="F10" s="5">
        <v>2.5</v>
      </c>
      <c r="G10" s="5">
        <v>2.84</v>
      </c>
      <c r="H10" s="5">
        <v>2.1</v>
      </c>
      <c r="I10" s="5">
        <v>1.96</v>
      </c>
      <c r="J10" s="5">
        <v>2.6</v>
      </c>
      <c r="K10" s="5">
        <v>2</v>
      </c>
      <c r="L10" s="5">
        <v>2.2999999999999998</v>
      </c>
    </row>
    <row r="11" spans="1:12" x14ac:dyDescent="0.25">
      <c r="A11" s="18"/>
      <c r="B11" s="16" t="s">
        <v>19</v>
      </c>
      <c r="C11" s="16"/>
      <c r="D11" s="5">
        <v>2.65</v>
      </c>
      <c r="E11" s="5">
        <v>2.5499999999999998</v>
      </c>
      <c r="F11" s="5">
        <v>2.2000000000000002</v>
      </c>
      <c r="G11" s="5">
        <v>2.5</v>
      </c>
      <c r="H11" s="5">
        <v>1.9</v>
      </c>
      <c r="I11" s="5">
        <v>1.8</v>
      </c>
      <c r="J11" s="5">
        <v>2.61</v>
      </c>
      <c r="K11" s="5">
        <v>1.78</v>
      </c>
      <c r="L11" s="5">
        <v>2.4</v>
      </c>
    </row>
    <row r="12" spans="1:12" x14ac:dyDescent="0.25">
      <c r="A12" s="3"/>
      <c r="B12" s="16" t="s">
        <v>10</v>
      </c>
      <c r="C12" s="16"/>
      <c r="D12" s="5">
        <f>AVERAGE(D9:D11)</f>
        <v>2.7366666666666664</v>
      </c>
      <c r="E12" s="5">
        <f>AVERAGE(E9:E11)</f>
        <v>2.65</v>
      </c>
      <c r="F12" s="5">
        <f t="shared" ref="F12:L12" si="1">AVERAGE(F9:F11)</f>
        <v>2.4666666666666668</v>
      </c>
      <c r="G12" s="5">
        <f t="shared" si="1"/>
        <v>2.78</v>
      </c>
      <c r="H12" s="5">
        <f t="shared" si="1"/>
        <v>2.1666666666666665</v>
      </c>
      <c r="I12" s="5">
        <f t="shared" si="1"/>
        <v>2.02</v>
      </c>
      <c r="J12" s="5">
        <f t="shared" si="1"/>
        <v>2.6266666666666665</v>
      </c>
      <c r="K12" s="5">
        <f t="shared" si="1"/>
        <v>2.06</v>
      </c>
      <c r="L12" s="5">
        <f t="shared" si="1"/>
        <v>2.4333333333333336</v>
      </c>
    </row>
    <row r="13" spans="1:12" x14ac:dyDescent="0.25">
      <c r="A13" s="18" t="s">
        <v>6</v>
      </c>
      <c r="B13" s="18" t="s">
        <v>17</v>
      </c>
      <c r="C13" s="18"/>
      <c r="D13" s="7">
        <v>37</v>
      </c>
      <c r="E13" s="7">
        <v>32</v>
      </c>
      <c r="F13" s="7">
        <v>36.5</v>
      </c>
      <c r="G13" s="7">
        <v>38.5</v>
      </c>
      <c r="H13" s="7">
        <v>37</v>
      </c>
      <c r="I13" s="7">
        <v>28</v>
      </c>
      <c r="J13" s="7">
        <v>33</v>
      </c>
      <c r="K13" s="7">
        <v>33.5</v>
      </c>
      <c r="L13" s="7">
        <v>31</v>
      </c>
    </row>
    <row r="14" spans="1:12" x14ac:dyDescent="0.25">
      <c r="A14" s="18"/>
      <c r="B14" s="16" t="s">
        <v>18</v>
      </c>
      <c r="C14" s="16"/>
      <c r="D14" s="7">
        <v>38</v>
      </c>
      <c r="E14" s="7">
        <v>32</v>
      </c>
      <c r="F14" s="7">
        <v>36</v>
      </c>
      <c r="G14" s="7">
        <v>39</v>
      </c>
      <c r="H14" s="7">
        <v>37</v>
      </c>
      <c r="I14" s="7">
        <v>29</v>
      </c>
      <c r="J14" s="7">
        <v>35</v>
      </c>
      <c r="K14" s="7">
        <v>33</v>
      </c>
      <c r="L14" s="7">
        <v>32</v>
      </c>
    </row>
    <row r="15" spans="1:12" x14ac:dyDescent="0.25">
      <c r="A15" s="18"/>
      <c r="B15" s="16" t="s">
        <v>19</v>
      </c>
      <c r="C15" s="16"/>
      <c r="D15" s="7">
        <v>38</v>
      </c>
      <c r="E15" s="7">
        <v>31.5</v>
      </c>
      <c r="F15" s="7">
        <v>37</v>
      </c>
      <c r="G15" s="7">
        <v>38.5</v>
      </c>
      <c r="H15" s="7">
        <v>38</v>
      </c>
      <c r="I15" s="7">
        <v>31</v>
      </c>
      <c r="J15" s="7">
        <v>35.5</v>
      </c>
      <c r="K15" s="7">
        <v>33.5</v>
      </c>
      <c r="L15" s="7">
        <v>33</v>
      </c>
    </row>
    <row r="16" spans="1:12" x14ac:dyDescent="0.25">
      <c r="A16" s="3"/>
      <c r="B16" s="16" t="s">
        <v>10</v>
      </c>
      <c r="C16" s="16"/>
      <c r="D16" s="7">
        <f>AVERAGE(D13:D15)</f>
        <v>37.666666666666664</v>
      </c>
      <c r="E16" s="7">
        <f>AVERAGE(E13:E15)</f>
        <v>31.833333333333332</v>
      </c>
      <c r="F16" s="7">
        <f t="shared" ref="F16:L16" si="2">AVERAGE(F13:F15)</f>
        <v>36.5</v>
      </c>
      <c r="G16" s="7">
        <f t="shared" si="2"/>
        <v>38.666666666666664</v>
      </c>
      <c r="H16" s="7">
        <f t="shared" si="2"/>
        <v>37.333333333333336</v>
      </c>
      <c r="I16" s="7">
        <f t="shared" si="2"/>
        <v>29.333333333333332</v>
      </c>
      <c r="J16" s="7">
        <f t="shared" si="2"/>
        <v>34.5</v>
      </c>
      <c r="K16" s="7">
        <f t="shared" si="2"/>
        <v>33.333333333333336</v>
      </c>
      <c r="L16" s="7">
        <f t="shared" si="2"/>
        <v>32</v>
      </c>
    </row>
    <row r="17" spans="1:12" ht="15.95" customHeight="1" x14ac:dyDescent="0.25">
      <c r="A17" s="3" t="s">
        <v>7</v>
      </c>
      <c r="B17" s="16" t="s">
        <v>12</v>
      </c>
      <c r="C17" s="16"/>
      <c r="D17" s="8">
        <f>D12/D16/D16*10000</f>
        <v>19.288902811496595</v>
      </c>
      <c r="E17" s="8">
        <f>E12/E16/E16*10000</f>
        <v>26.150598941914968</v>
      </c>
      <c r="F17" s="8">
        <f t="shared" ref="F17:L17" si="3">F12/F16/F16*10000</f>
        <v>18.51504347282167</v>
      </c>
      <c r="G17" s="8">
        <f t="shared" si="3"/>
        <v>18.593935790725329</v>
      </c>
      <c r="H17" s="8">
        <f t="shared" si="3"/>
        <v>15.545280612244897</v>
      </c>
      <c r="I17" s="8">
        <f t="shared" si="3"/>
        <v>23.476239669421489</v>
      </c>
      <c r="J17" s="8">
        <f t="shared" si="3"/>
        <v>22.068192956661765</v>
      </c>
      <c r="K17" s="8">
        <f t="shared" si="3"/>
        <v>18.54</v>
      </c>
      <c r="L17" s="8">
        <f t="shared" si="3"/>
        <v>23.763020833333336</v>
      </c>
    </row>
    <row r="18" spans="1:12" x14ac:dyDescent="0.25">
      <c r="A18" s="20" t="s">
        <v>14</v>
      </c>
      <c r="B18" s="20"/>
      <c r="C18" s="20"/>
      <c r="D18" s="20"/>
      <c r="E18" s="20" t="s">
        <v>11</v>
      </c>
      <c r="F18" s="20"/>
      <c r="G18" s="20"/>
      <c r="H18" s="20"/>
      <c r="I18" s="20"/>
      <c r="J18" s="20"/>
      <c r="K18" s="20"/>
      <c r="L18" s="20"/>
    </row>
    <row r="19" spans="1:12" x14ac:dyDescent="0.25">
      <c r="A19" s="17" t="s">
        <v>46</v>
      </c>
      <c r="B19" s="18" t="s">
        <v>17</v>
      </c>
      <c r="C19" s="18"/>
      <c r="D19" s="5">
        <v>5.07</v>
      </c>
      <c r="E19" s="5">
        <v>6</v>
      </c>
      <c r="F19" s="5">
        <v>5.7</v>
      </c>
      <c r="G19" s="5">
        <v>5.48</v>
      </c>
      <c r="H19" s="5">
        <v>6.37</v>
      </c>
      <c r="I19" s="5">
        <v>6.29</v>
      </c>
      <c r="J19" s="5">
        <v>6.18</v>
      </c>
      <c r="K19" s="5">
        <v>6.05</v>
      </c>
      <c r="L19" s="5">
        <v>5.75</v>
      </c>
    </row>
    <row r="20" spans="1:12" x14ac:dyDescent="0.25">
      <c r="A20" s="17"/>
      <c r="B20" s="16" t="s">
        <v>18</v>
      </c>
      <c r="C20" s="16"/>
      <c r="D20" s="5">
        <v>6.12</v>
      </c>
      <c r="E20" s="5">
        <v>6.01</v>
      </c>
      <c r="F20" s="5">
        <v>5.87</v>
      </c>
      <c r="G20" s="5">
        <v>5.58</v>
      </c>
      <c r="H20" s="5">
        <v>5.52</v>
      </c>
      <c r="I20" s="5">
        <v>5.23</v>
      </c>
      <c r="J20" s="5" t="s">
        <v>13</v>
      </c>
      <c r="K20" s="5">
        <v>6.34</v>
      </c>
      <c r="L20" s="5">
        <v>5.99</v>
      </c>
    </row>
    <row r="21" spans="1:12" x14ac:dyDescent="0.25">
      <c r="A21" s="17"/>
      <c r="B21" s="16" t="s">
        <v>19</v>
      </c>
      <c r="C21" s="16"/>
      <c r="D21" s="5">
        <v>5.69</v>
      </c>
      <c r="E21" s="5">
        <v>5.91</v>
      </c>
      <c r="F21" s="5">
        <v>6.25</v>
      </c>
      <c r="G21" s="5">
        <v>6.05</v>
      </c>
      <c r="H21" s="5">
        <v>5.03</v>
      </c>
      <c r="I21" s="5">
        <v>5.68</v>
      </c>
      <c r="J21" s="5">
        <v>5.31</v>
      </c>
      <c r="K21" s="5">
        <v>5.96</v>
      </c>
      <c r="L21" s="5">
        <v>5.0999999999999996</v>
      </c>
    </row>
    <row r="22" spans="1:12" x14ac:dyDescent="0.25">
      <c r="A22" s="6"/>
      <c r="B22" s="16" t="s">
        <v>10</v>
      </c>
      <c r="C22" s="16"/>
      <c r="D22" s="5">
        <f>AVERAGE(D19:D21)</f>
        <v>5.6266666666666678</v>
      </c>
      <c r="E22" s="5">
        <f>AVERAGE(E19:E21)</f>
        <v>5.9733333333333336</v>
      </c>
      <c r="F22" s="5">
        <f t="shared" ref="F22:L22" si="4">AVERAGE(F19:F21)</f>
        <v>5.94</v>
      </c>
      <c r="G22" s="5">
        <f t="shared" si="4"/>
        <v>5.7033333333333331</v>
      </c>
      <c r="H22" s="5">
        <f t="shared" si="4"/>
        <v>5.6400000000000006</v>
      </c>
      <c r="I22" s="5">
        <f t="shared" si="4"/>
        <v>5.7333333333333334</v>
      </c>
      <c r="J22" s="5">
        <f t="shared" si="4"/>
        <v>5.7449999999999992</v>
      </c>
      <c r="K22" s="5">
        <f t="shared" si="4"/>
        <v>6.1166666666666671</v>
      </c>
      <c r="L22" s="5">
        <f t="shared" si="4"/>
        <v>5.6133333333333333</v>
      </c>
    </row>
    <row r="23" spans="1:12" x14ac:dyDescent="0.25">
      <c r="A23" s="17" t="s">
        <v>47</v>
      </c>
      <c r="B23" s="16" t="s">
        <v>17</v>
      </c>
      <c r="C23" s="16"/>
      <c r="D23" s="1">
        <v>121</v>
      </c>
      <c r="E23" s="4">
        <v>135</v>
      </c>
      <c r="F23" s="4">
        <v>128</v>
      </c>
      <c r="G23" s="4">
        <v>116</v>
      </c>
      <c r="H23" s="4">
        <v>146</v>
      </c>
      <c r="I23" s="1">
        <v>134</v>
      </c>
      <c r="J23" s="4">
        <v>142</v>
      </c>
      <c r="K23" s="4">
        <v>141</v>
      </c>
      <c r="L23" s="4">
        <v>134</v>
      </c>
    </row>
    <row r="24" spans="1:12" x14ac:dyDescent="0.25">
      <c r="A24" s="17"/>
      <c r="B24" s="16" t="s">
        <v>18</v>
      </c>
      <c r="C24" s="16"/>
      <c r="D24" s="4">
        <v>143</v>
      </c>
      <c r="E24" s="1">
        <v>139</v>
      </c>
      <c r="F24" s="1">
        <v>138</v>
      </c>
      <c r="G24" s="1">
        <v>126</v>
      </c>
      <c r="H24" s="1">
        <v>116</v>
      </c>
      <c r="I24" s="4">
        <v>125</v>
      </c>
      <c r="J24" s="1" t="s">
        <v>13</v>
      </c>
      <c r="K24" s="4">
        <v>143</v>
      </c>
      <c r="L24" s="4">
        <v>130</v>
      </c>
    </row>
    <row r="25" spans="1:12" x14ac:dyDescent="0.25">
      <c r="A25" s="17"/>
      <c r="B25" s="16" t="s">
        <v>19</v>
      </c>
      <c r="C25" s="16"/>
      <c r="D25" s="1">
        <v>131</v>
      </c>
      <c r="E25" s="1">
        <v>135</v>
      </c>
      <c r="F25" s="1">
        <v>141</v>
      </c>
      <c r="G25" s="1">
        <v>140</v>
      </c>
      <c r="H25" s="1">
        <v>107</v>
      </c>
      <c r="I25" s="1">
        <v>123</v>
      </c>
      <c r="J25" s="4">
        <v>121</v>
      </c>
      <c r="K25" s="4">
        <v>136</v>
      </c>
      <c r="L25" s="4">
        <v>122</v>
      </c>
    </row>
    <row r="26" spans="1:12" x14ac:dyDescent="0.25">
      <c r="A26" s="6"/>
      <c r="B26" s="16" t="s">
        <v>10</v>
      </c>
      <c r="C26" s="16"/>
      <c r="D26" s="10">
        <f>AVERAGE(D23:D25)</f>
        <v>131.66666666666666</v>
      </c>
      <c r="E26" s="10">
        <f>AVERAGE(E23:E25)</f>
        <v>136.33333333333334</v>
      </c>
      <c r="F26" s="10">
        <f t="shared" ref="F26:L26" si="5">AVERAGE(F23:F25)</f>
        <v>135.66666666666666</v>
      </c>
      <c r="G26" s="10">
        <f t="shared" si="5"/>
        <v>127.33333333333333</v>
      </c>
      <c r="H26" s="10">
        <f t="shared" si="5"/>
        <v>123</v>
      </c>
      <c r="I26" s="10">
        <f t="shared" si="5"/>
        <v>127.33333333333333</v>
      </c>
      <c r="J26" s="10">
        <f t="shared" si="5"/>
        <v>131.5</v>
      </c>
      <c r="K26" s="10">
        <f t="shared" si="5"/>
        <v>140</v>
      </c>
      <c r="L26" s="10">
        <f t="shared" si="5"/>
        <v>128.66666666666666</v>
      </c>
    </row>
    <row r="27" spans="1:12" x14ac:dyDescent="0.25">
      <c r="A27" s="17" t="s">
        <v>48</v>
      </c>
      <c r="B27" s="18" t="s">
        <v>17</v>
      </c>
      <c r="C27" s="18"/>
      <c r="D27" s="7">
        <v>40.1</v>
      </c>
      <c r="E27" s="7">
        <v>45.5</v>
      </c>
      <c r="F27" s="7">
        <v>43.9</v>
      </c>
      <c r="G27" s="7">
        <v>40.9</v>
      </c>
      <c r="H27" s="7">
        <v>49.5</v>
      </c>
      <c r="I27" s="7">
        <v>45.5</v>
      </c>
      <c r="J27" s="7">
        <v>47.3</v>
      </c>
      <c r="K27" s="7">
        <v>46.9</v>
      </c>
      <c r="L27" s="7">
        <v>44.6</v>
      </c>
    </row>
    <row r="28" spans="1:12" x14ac:dyDescent="0.25">
      <c r="A28" s="17"/>
      <c r="B28" s="16" t="s">
        <v>18</v>
      </c>
      <c r="C28" s="16"/>
      <c r="D28" s="7">
        <v>48.1</v>
      </c>
      <c r="E28" s="7">
        <v>45.7</v>
      </c>
      <c r="F28" s="7">
        <v>44.6</v>
      </c>
      <c r="G28" s="7">
        <v>42.8</v>
      </c>
      <c r="H28" s="7">
        <v>41</v>
      </c>
      <c r="I28" s="7">
        <v>41.1</v>
      </c>
      <c r="J28" s="7" t="s">
        <v>13</v>
      </c>
      <c r="K28" s="7">
        <v>47.8</v>
      </c>
      <c r="L28" s="7">
        <v>44</v>
      </c>
    </row>
    <row r="29" spans="1:12" x14ac:dyDescent="0.25">
      <c r="A29" s="17"/>
      <c r="B29" s="16" t="s">
        <v>19</v>
      </c>
      <c r="C29" s="16"/>
      <c r="D29" s="7">
        <v>42.3</v>
      </c>
      <c r="E29" s="7">
        <v>44.7</v>
      </c>
      <c r="F29" s="7">
        <v>46.7</v>
      </c>
      <c r="G29" s="7">
        <v>47.3</v>
      </c>
      <c r="H29" s="7">
        <v>38.5</v>
      </c>
      <c r="I29" s="7">
        <v>41.2</v>
      </c>
      <c r="J29" s="7">
        <v>41.4</v>
      </c>
      <c r="K29" s="7">
        <v>45.2</v>
      </c>
      <c r="L29" s="7">
        <v>40.5</v>
      </c>
    </row>
    <row r="30" spans="1:12" x14ac:dyDescent="0.25">
      <c r="A30" s="6"/>
      <c r="B30" s="16" t="s">
        <v>10</v>
      </c>
      <c r="C30" s="16"/>
      <c r="D30" s="7">
        <f>AVERAGE(D27:D29)</f>
        <v>43.5</v>
      </c>
      <c r="E30" s="7">
        <f>AVERAGE(E27:E29)</f>
        <v>45.300000000000004</v>
      </c>
      <c r="F30" s="7">
        <f t="shared" ref="F30:L30" si="6">AVERAGE(F27:F29)</f>
        <v>45.066666666666663</v>
      </c>
      <c r="G30" s="7">
        <f t="shared" si="6"/>
        <v>43.666666666666664</v>
      </c>
      <c r="H30" s="7">
        <f t="shared" si="6"/>
        <v>43</v>
      </c>
      <c r="I30" s="7">
        <f t="shared" si="6"/>
        <v>42.6</v>
      </c>
      <c r="J30" s="7">
        <f t="shared" si="6"/>
        <v>44.349999999999994</v>
      </c>
      <c r="K30" s="7">
        <f t="shared" si="6"/>
        <v>46.633333333333326</v>
      </c>
      <c r="L30" s="7">
        <f t="shared" si="6"/>
        <v>43.033333333333331</v>
      </c>
    </row>
    <row r="31" spans="1:12" x14ac:dyDescent="0.25">
      <c r="A31" s="17" t="s">
        <v>49</v>
      </c>
      <c r="B31" s="18" t="s">
        <v>17</v>
      </c>
      <c r="C31" s="18"/>
      <c r="D31" s="4">
        <v>23.9</v>
      </c>
      <c r="E31" s="4">
        <v>22.5</v>
      </c>
      <c r="F31" s="4">
        <v>22.5</v>
      </c>
      <c r="G31" s="4">
        <v>21.2</v>
      </c>
      <c r="H31" s="4">
        <v>22.9</v>
      </c>
      <c r="I31" s="4">
        <v>21.3</v>
      </c>
      <c r="J31" s="4">
        <v>23</v>
      </c>
      <c r="K31" s="4">
        <v>23.3</v>
      </c>
      <c r="L31" s="4">
        <v>23.3</v>
      </c>
    </row>
    <row r="32" spans="1:12" x14ac:dyDescent="0.25">
      <c r="A32" s="17"/>
      <c r="B32" s="16" t="s">
        <v>18</v>
      </c>
      <c r="C32" s="16"/>
      <c r="D32" s="4">
        <v>23.4</v>
      </c>
      <c r="E32" s="4">
        <v>23.1</v>
      </c>
      <c r="F32" s="4">
        <v>23.5</v>
      </c>
      <c r="G32" s="4">
        <v>22.6</v>
      </c>
      <c r="H32" s="4">
        <v>21</v>
      </c>
      <c r="I32" s="4">
        <v>23.9</v>
      </c>
      <c r="J32" s="1" t="s">
        <v>13</v>
      </c>
      <c r="K32" s="4">
        <v>22.6</v>
      </c>
      <c r="L32" s="4">
        <v>21.7</v>
      </c>
    </row>
    <row r="33" spans="1:12" x14ac:dyDescent="0.25">
      <c r="A33" s="17"/>
      <c r="B33" s="16" t="s">
        <v>19</v>
      </c>
      <c r="C33" s="16"/>
      <c r="D33" s="1">
        <v>23</v>
      </c>
      <c r="E33" s="1">
        <v>22.8</v>
      </c>
      <c r="F33" s="1">
        <v>22.6</v>
      </c>
      <c r="G33" s="1">
        <v>23.1</v>
      </c>
      <c r="H33" s="1">
        <v>21.3</v>
      </c>
      <c r="I33" s="1">
        <v>21.7</v>
      </c>
      <c r="J33" s="4">
        <v>22.8</v>
      </c>
      <c r="K33" s="4">
        <v>22.8</v>
      </c>
      <c r="L33" s="4">
        <v>23.9</v>
      </c>
    </row>
    <row r="34" spans="1:12" x14ac:dyDescent="0.25">
      <c r="A34" s="6"/>
      <c r="B34" s="16" t="s">
        <v>10</v>
      </c>
      <c r="C34" s="16"/>
      <c r="D34" s="7">
        <f>AVERAGE(D31:D33)</f>
        <v>23.433333333333334</v>
      </c>
      <c r="E34" s="7">
        <f>AVERAGE(E31:E33)</f>
        <v>22.8</v>
      </c>
      <c r="F34" s="7">
        <f t="shared" ref="F34:L34" si="7">AVERAGE(F31:F33)</f>
        <v>22.866666666666664</v>
      </c>
      <c r="G34" s="7">
        <f t="shared" si="7"/>
        <v>22.3</v>
      </c>
      <c r="H34" s="7">
        <f t="shared" si="7"/>
        <v>21.733333333333334</v>
      </c>
      <c r="I34" s="7">
        <f t="shared" si="7"/>
        <v>22.3</v>
      </c>
      <c r="J34" s="7">
        <f t="shared" si="7"/>
        <v>22.9</v>
      </c>
      <c r="K34" s="7">
        <f t="shared" si="7"/>
        <v>22.900000000000002</v>
      </c>
      <c r="L34" s="7">
        <f t="shared" si="7"/>
        <v>22.966666666666669</v>
      </c>
    </row>
    <row r="35" spans="1:12" x14ac:dyDescent="0.25">
      <c r="A35" s="17" t="s">
        <v>50</v>
      </c>
      <c r="B35" s="18" t="s">
        <v>17</v>
      </c>
      <c r="C35" s="18"/>
      <c r="D35" s="10">
        <v>302</v>
      </c>
      <c r="E35" s="10">
        <v>297</v>
      </c>
      <c r="F35" s="10">
        <v>292</v>
      </c>
      <c r="G35" s="10" t="s">
        <v>51</v>
      </c>
      <c r="H35" s="10">
        <v>295</v>
      </c>
      <c r="I35" s="10">
        <v>295</v>
      </c>
      <c r="J35" s="10">
        <v>300</v>
      </c>
      <c r="K35" s="10">
        <v>301</v>
      </c>
      <c r="L35" s="10">
        <v>300</v>
      </c>
    </row>
    <row r="36" spans="1:12" x14ac:dyDescent="0.25">
      <c r="A36" s="17"/>
      <c r="B36" s="16" t="s">
        <v>18</v>
      </c>
      <c r="C36" s="16"/>
      <c r="D36" s="10">
        <v>297</v>
      </c>
      <c r="E36" s="10">
        <v>304</v>
      </c>
      <c r="F36" s="10">
        <v>309</v>
      </c>
      <c r="G36" s="10">
        <v>294</v>
      </c>
      <c r="H36" s="10" t="s">
        <v>52</v>
      </c>
      <c r="I36" s="10">
        <v>304</v>
      </c>
      <c r="J36" s="10" t="s">
        <v>13</v>
      </c>
      <c r="K36" s="10">
        <v>299</v>
      </c>
      <c r="L36" s="10">
        <v>295</v>
      </c>
    </row>
    <row r="37" spans="1:12" x14ac:dyDescent="0.25">
      <c r="A37" s="17"/>
      <c r="B37" s="16" t="s">
        <v>19</v>
      </c>
      <c r="C37" s="16"/>
      <c r="D37" s="10">
        <v>310</v>
      </c>
      <c r="E37" s="10">
        <v>302</v>
      </c>
      <c r="F37" s="10">
        <v>302</v>
      </c>
      <c r="G37" s="10">
        <v>296</v>
      </c>
      <c r="H37" s="10" t="s">
        <v>53</v>
      </c>
      <c r="I37" s="10">
        <v>299</v>
      </c>
      <c r="J37" s="10">
        <v>292</v>
      </c>
      <c r="K37" s="10">
        <v>301</v>
      </c>
      <c r="L37" s="10">
        <v>301</v>
      </c>
    </row>
    <row r="38" spans="1:12" x14ac:dyDescent="0.25">
      <c r="A38" s="6"/>
      <c r="B38" s="16" t="s">
        <v>10</v>
      </c>
      <c r="C38" s="16"/>
      <c r="D38" s="10">
        <f>AVERAGE(D35:D37)</f>
        <v>303</v>
      </c>
      <c r="E38" s="10">
        <f>AVERAGE(E35:E37)</f>
        <v>301</v>
      </c>
      <c r="F38" s="10">
        <f t="shared" ref="F38:L38" si="8">AVERAGE(F35:F37)</f>
        <v>301</v>
      </c>
      <c r="G38" s="10">
        <f t="shared" si="8"/>
        <v>295</v>
      </c>
      <c r="H38" s="10">
        <f t="shared" si="8"/>
        <v>295</v>
      </c>
      <c r="I38" s="10">
        <f t="shared" si="8"/>
        <v>299.33333333333331</v>
      </c>
      <c r="J38" s="10">
        <f t="shared" si="8"/>
        <v>296</v>
      </c>
      <c r="K38" s="10">
        <f t="shared" si="8"/>
        <v>300.33333333333331</v>
      </c>
      <c r="L38" s="10">
        <f t="shared" si="8"/>
        <v>298.66666666666669</v>
      </c>
    </row>
    <row r="39" spans="1:12" x14ac:dyDescent="0.25">
      <c r="A39" s="17" t="s">
        <v>15</v>
      </c>
      <c r="B39" s="18" t="s">
        <v>17</v>
      </c>
      <c r="C39" s="18"/>
      <c r="D39" s="5">
        <v>57.8</v>
      </c>
      <c r="E39" s="5">
        <v>61.9</v>
      </c>
      <c r="F39" s="5">
        <v>71.5</v>
      </c>
      <c r="G39" s="5">
        <v>38.4</v>
      </c>
      <c r="H39" s="5" t="s">
        <v>57</v>
      </c>
      <c r="I39" s="5">
        <v>45.3</v>
      </c>
      <c r="J39" s="5">
        <v>107.9</v>
      </c>
      <c r="K39" s="5">
        <v>67</v>
      </c>
      <c r="L39" s="5">
        <v>49.7</v>
      </c>
    </row>
    <row r="40" spans="1:12" x14ac:dyDescent="0.25">
      <c r="A40" s="17"/>
      <c r="B40" s="16" t="s">
        <v>18</v>
      </c>
      <c r="C40" s="16"/>
      <c r="D40" s="5">
        <v>47.7</v>
      </c>
      <c r="E40" s="5">
        <v>84.5</v>
      </c>
      <c r="F40" s="5">
        <v>63.5</v>
      </c>
      <c r="G40" s="5" t="s">
        <v>56</v>
      </c>
      <c r="H40" s="5">
        <v>52</v>
      </c>
      <c r="I40" s="5">
        <v>87.6</v>
      </c>
      <c r="J40" s="5">
        <v>60.4</v>
      </c>
      <c r="K40" s="5">
        <v>72.2</v>
      </c>
      <c r="L40" s="5">
        <v>62.2</v>
      </c>
    </row>
    <row r="41" spans="1:12" x14ac:dyDescent="0.25">
      <c r="A41" s="17"/>
      <c r="B41" s="16" t="s">
        <v>19</v>
      </c>
      <c r="C41" s="16"/>
      <c r="D41" s="5">
        <v>68.5</v>
      </c>
      <c r="E41" s="5">
        <v>77.400000000000006</v>
      </c>
      <c r="F41" s="5">
        <v>56.5</v>
      </c>
      <c r="G41" s="5">
        <v>125.8</v>
      </c>
      <c r="H41" s="5">
        <v>55.6</v>
      </c>
      <c r="I41" s="5">
        <v>50.3</v>
      </c>
      <c r="J41" s="5">
        <v>47.2</v>
      </c>
      <c r="K41" s="5" t="s">
        <v>58</v>
      </c>
      <c r="L41" s="5">
        <v>64</v>
      </c>
    </row>
    <row r="42" spans="1:12" x14ac:dyDescent="0.25">
      <c r="A42" s="6"/>
      <c r="B42" s="16" t="s">
        <v>10</v>
      </c>
      <c r="C42" s="16"/>
      <c r="D42" s="5">
        <f>AVERAGE(D39:D41)</f>
        <v>58</v>
      </c>
      <c r="E42" s="5">
        <f>AVERAGE(E39:E41)</f>
        <v>74.600000000000009</v>
      </c>
      <c r="F42" s="5">
        <f t="shared" ref="F42:L42" si="9">AVERAGE(F39:F41)</f>
        <v>63.833333333333336</v>
      </c>
      <c r="G42" s="5">
        <f t="shared" si="9"/>
        <v>82.1</v>
      </c>
      <c r="H42" s="5">
        <f t="shared" si="9"/>
        <v>53.8</v>
      </c>
      <c r="I42" s="5">
        <f t="shared" si="9"/>
        <v>61.066666666666663</v>
      </c>
      <c r="J42" s="5">
        <f t="shared" si="9"/>
        <v>71.833333333333329</v>
      </c>
      <c r="K42" s="5">
        <f t="shared" si="9"/>
        <v>69.599999999999994</v>
      </c>
      <c r="L42" s="5">
        <f t="shared" si="9"/>
        <v>58.633333333333333</v>
      </c>
    </row>
    <row r="43" spans="1:12" ht="15.95" customHeight="1" x14ac:dyDescent="0.25">
      <c r="A43" s="17" t="s">
        <v>16</v>
      </c>
      <c r="B43" s="18" t="s">
        <v>17</v>
      </c>
      <c r="C43" s="18"/>
      <c r="D43" s="5">
        <v>43.6</v>
      </c>
      <c r="E43" s="5">
        <v>38.700000000000003</v>
      </c>
      <c r="F43" s="5">
        <v>59.8</v>
      </c>
      <c r="G43" s="5">
        <v>51.2</v>
      </c>
      <c r="H43" s="5" t="s">
        <v>59</v>
      </c>
      <c r="I43" s="5">
        <v>53.6</v>
      </c>
      <c r="J43" s="5">
        <v>68.3</v>
      </c>
      <c r="K43" s="5">
        <v>64</v>
      </c>
      <c r="L43" s="5">
        <v>40.299999999999997</v>
      </c>
    </row>
    <row r="44" spans="1:12" x14ac:dyDescent="0.25">
      <c r="A44" s="17"/>
      <c r="B44" s="16" t="s">
        <v>18</v>
      </c>
      <c r="C44" s="16"/>
      <c r="D44" s="5">
        <v>48.3</v>
      </c>
      <c r="E44" s="5">
        <v>77.2</v>
      </c>
      <c r="F44" s="5">
        <v>53.1</v>
      </c>
      <c r="G44" s="5" t="s">
        <v>55</v>
      </c>
      <c r="H44" s="5">
        <v>44.3</v>
      </c>
      <c r="I44" s="5">
        <v>47.3</v>
      </c>
      <c r="J44" s="5">
        <v>50.5</v>
      </c>
      <c r="K44" s="5">
        <v>57.1</v>
      </c>
      <c r="L44" s="5">
        <v>42.4</v>
      </c>
    </row>
    <row r="45" spans="1:12" x14ac:dyDescent="0.25">
      <c r="A45" s="17"/>
      <c r="B45" s="16" t="s">
        <v>19</v>
      </c>
      <c r="C45" s="16"/>
      <c r="D45" s="5">
        <v>42</v>
      </c>
      <c r="E45" s="5">
        <v>37.9</v>
      </c>
      <c r="F45" s="5">
        <v>47.1</v>
      </c>
      <c r="G45" s="5">
        <v>59.2</v>
      </c>
      <c r="H45" s="5">
        <v>43.1</v>
      </c>
      <c r="I45" s="5">
        <v>37</v>
      </c>
      <c r="J45" s="5">
        <v>42.5</v>
      </c>
      <c r="K45" s="5">
        <v>87.8</v>
      </c>
      <c r="L45" s="5">
        <v>46.9</v>
      </c>
    </row>
    <row r="46" spans="1:12" x14ac:dyDescent="0.25">
      <c r="A46" s="6"/>
      <c r="B46" s="16" t="s">
        <v>10</v>
      </c>
      <c r="C46" s="16"/>
      <c r="D46" s="5">
        <f>AVERAGE(D43:D45)</f>
        <v>44.633333333333333</v>
      </c>
      <c r="E46" s="5">
        <f>AVERAGE(E43:E45)</f>
        <v>51.266666666666673</v>
      </c>
      <c r="F46" s="5">
        <f t="shared" ref="F46:L46" si="10">AVERAGE(F43:F45)</f>
        <v>53.333333333333336</v>
      </c>
      <c r="G46" s="5">
        <f t="shared" si="10"/>
        <v>55.2</v>
      </c>
      <c r="H46" s="5">
        <f t="shared" si="10"/>
        <v>43.7</v>
      </c>
      <c r="I46" s="5">
        <f t="shared" si="10"/>
        <v>45.966666666666669</v>
      </c>
      <c r="J46" s="5">
        <f t="shared" si="10"/>
        <v>53.766666666666673</v>
      </c>
      <c r="K46" s="5">
        <f t="shared" si="10"/>
        <v>69.633333333333326</v>
      </c>
      <c r="L46" s="5">
        <f t="shared" si="10"/>
        <v>43.199999999999996</v>
      </c>
    </row>
    <row r="47" spans="1:12" ht="17.100000000000001" customHeight="1" x14ac:dyDescent="0.25">
      <c r="A47" s="17" t="s">
        <v>23</v>
      </c>
      <c r="B47" s="18" t="s">
        <v>17</v>
      </c>
      <c r="C47" s="18"/>
      <c r="D47" s="4">
        <v>1.02</v>
      </c>
      <c r="E47" s="4">
        <v>0.43</v>
      </c>
      <c r="F47" s="5">
        <v>1.1000000000000001</v>
      </c>
      <c r="G47" s="5">
        <v>2.34</v>
      </c>
      <c r="H47" s="5">
        <v>3.63</v>
      </c>
      <c r="I47" s="4">
        <v>1.64</v>
      </c>
      <c r="J47" s="4">
        <v>2.25</v>
      </c>
      <c r="K47" s="5">
        <v>1.49</v>
      </c>
      <c r="L47" s="5">
        <v>1.06</v>
      </c>
    </row>
    <row r="48" spans="1:12" x14ac:dyDescent="0.25">
      <c r="A48" s="17"/>
      <c r="B48" s="16" t="s">
        <v>18</v>
      </c>
      <c r="C48" s="16"/>
      <c r="D48" s="4">
        <v>1.75</v>
      </c>
      <c r="E48" s="4">
        <v>0.88</v>
      </c>
      <c r="F48" s="5">
        <v>2.12</v>
      </c>
      <c r="G48" s="5" t="s">
        <v>32</v>
      </c>
      <c r="H48" s="5">
        <v>2.0699999999999998</v>
      </c>
      <c r="I48" s="4">
        <v>1.38</v>
      </c>
      <c r="J48" s="4">
        <v>1.26</v>
      </c>
      <c r="K48" s="5">
        <v>3.13</v>
      </c>
      <c r="L48" s="5">
        <v>1.02</v>
      </c>
    </row>
    <row r="49" spans="1:12" x14ac:dyDescent="0.25">
      <c r="A49" s="17"/>
      <c r="B49" s="16" t="s">
        <v>19</v>
      </c>
      <c r="C49" s="16"/>
      <c r="D49" s="1">
        <v>0.87</v>
      </c>
      <c r="E49" s="4">
        <v>2.81</v>
      </c>
      <c r="F49" s="5">
        <v>1.1499999999999999</v>
      </c>
      <c r="G49" s="5">
        <v>0.88</v>
      </c>
      <c r="H49" s="5">
        <v>0.93</v>
      </c>
      <c r="I49" s="1">
        <v>0.39</v>
      </c>
      <c r="J49" s="1">
        <v>0.71</v>
      </c>
      <c r="K49" s="5">
        <v>1.06</v>
      </c>
      <c r="L49" s="5">
        <v>0.83</v>
      </c>
    </row>
    <row r="50" spans="1:12" x14ac:dyDescent="0.25">
      <c r="A50" s="6"/>
      <c r="B50" s="16" t="s">
        <v>10</v>
      </c>
      <c r="C50" s="16"/>
      <c r="D50" s="11">
        <f>AVERAGE(D47:D49)</f>
        <v>1.2133333333333334</v>
      </c>
      <c r="E50" s="11">
        <f>AVERAGE(E47:E49)</f>
        <v>1.3733333333333333</v>
      </c>
      <c r="F50" s="11">
        <f t="shared" ref="F50:L50" si="11">AVERAGE(F47:F49)</f>
        <v>1.4566666666666668</v>
      </c>
      <c r="G50" s="11">
        <f t="shared" si="11"/>
        <v>1.6099999999999999</v>
      </c>
      <c r="H50" s="11">
        <f t="shared" si="11"/>
        <v>2.2099999999999995</v>
      </c>
      <c r="I50" s="11">
        <f t="shared" si="11"/>
        <v>1.1366666666666665</v>
      </c>
      <c r="J50" s="11">
        <f t="shared" si="11"/>
        <v>1.4066666666666665</v>
      </c>
      <c r="K50" s="11">
        <f t="shared" si="11"/>
        <v>1.8933333333333333</v>
      </c>
      <c r="L50" s="11">
        <f t="shared" si="11"/>
        <v>0.97000000000000008</v>
      </c>
    </row>
    <row r="51" spans="1:12" x14ac:dyDescent="0.25">
      <c r="A51" s="17" t="s">
        <v>31</v>
      </c>
      <c r="B51" s="18" t="s">
        <v>17</v>
      </c>
      <c r="C51" s="18"/>
      <c r="D51" s="4">
        <v>0.42</v>
      </c>
      <c r="E51" s="4">
        <v>0.51</v>
      </c>
      <c r="F51" s="5">
        <v>0.75</v>
      </c>
      <c r="G51" s="5">
        <v>0.87</v>
      </c>
      <c r="H51" s="5" t="s">
        <v>33</v>
      </c>
      <c r="I51" s="4">
        <v>0.93</v>
      </c>
      <c r="J51" s="4">
        <v>1.1599999999999999</v>
      </c>
      <c r="K51" s="5">
        <v>0.68</v>
      </c>
      <c r="L51" s="5">
        <v>0.54</v>
      </c>
    </row>
    <row r="52" spans="1:12" x14ac:dyDescent="0.25">
      <c r="A52" s="17"/>
      <c r="B52" s="16" t="s">
        <v>18</v>
      </c>
      <c r="C52" s="16"/>
      <c r="D52" s="1">
        <v>1.17</v>
      </c>
      <c r="E52" s="4" t="s">
        <v>34</v>
      </c>
      <c r="F52" s="5">
        <v>1.1399999999999999</v>
      </c>
      <c r="G52" s="5" t="s">
        <v>35</v>
      </c>
      <c r="H52" s="5">
        <v>0.86</v>
      </c>
      <c r="I52" s="1">
        <v>0.87</v>
      </c>
      <c r="J52" s="1">
        <v>0.92</v>
      </c>
      <c r="K52" s="5" t="s">
        <v>36</v>
      </c>
      <c r="L52" s="5">
        <v>0.72</v>
      </c>
    </row>
    <row r="53" spans="1:12" x14ac:dyDescent="0.25">
      <c r="A53" s="17"/>
      <c r="B53" s="16" t="s">
        <v>19</v>
      </c>
      <c r="C53" s="16"/>
      <c r="D53" s="4">
        <v>0.84</v>
      </c>
      <c r="E53" s="4">
        <v>1.24</v>
      </c>
      <c r="F53" s="5">
        <v>0.88</v>
      </c>
      <c r="G53" s="5">
        <v>0.94</v>
      </c>
      <c r="H53" s="5">
        <v>0.79</v>
      </c>
      <c r="I53" s="4">
        <v>0.69</v>
      </c>
      <c r="J53" s="4">
        <v>0.64</v>
      </c>
      <c r="K53" s="5">
        <v>0.8</v>
      </c>
      <c r="L53" s="5">
        <v>0.94</v>
      </c>
    </row>
    <row r="54" spans="1:12" x14ac:dyDescent="0.25">
      <c r="A54" s="6"/>
      <c r="B54" s="16" t="s">
        <v>10</v>
      </c>
      <c r="C54" s="16"/>
      <c r="D54" s="11">
        <f>AVERAGE(D51:D53)</f>
        <v>0.80999999999999994</v>
      </c>
      <c r="E54" s="11">
        <f>AVERAGE(E51:E53)</f>
        <v>0.875</v>
      </c>
      <c r="F54" s="11">
        <f t="shared" ref="F54:L54" si="12">AVERAGE(F51:F53)</f>
        <v>0.92333333333333334</v>
      </c>
      <c r="G54" s="11">
        <f t="shared" si="12"/>
        <v>0.90500000000000003</v>
      </c>
      <c r="H54" s="11">
        <f t="shared" si="12"/>
        <v>0.82499999999999996</v>
      </c>
      <c r="I54" s="11">
        <f t="shared" si="12"/>
        <v>0.83000000000000007</v>
      </c>
      <c r="J54" s="11">
        <f t="shared" si="12"/>
        <v>0.90666666666666673</v>
      </c>
      <c r="K54" s="11">
        <f t="shared" si="12"/>
        <v>0.74</v>
      </c>
      <c r="L54" s="11">
        <f t="shared" si="12"/>
        <v>0.73333333333333339</v>
      </c>
    </row>
    <row r="55" spans="1:12" x14ac:dyDescent="0.25">
      <c r="A55" s="17" t="s">
        <v>26</v>
      </c>
      <c r="B55" s="18" t="s">
        <v>17</v>
      </c>
      <c r="C55" s="18"/>
      <c r="D55" s="7">
        <v>347.5</v>
      </c>
      <c r="E55" s="7">
        <v>493.9</v>
      </c>
      <c r="F55" s="7">
        <v>541.29999999999995</v>
      </c>
      <c r="G55" s="7">
        <v>327</v>
      </c>
      <c r="H55" s="7">
        <v>462.2</v>
      </c>
      <c r="I55" s="7">
        <v>497.1</v>
      </c>
      <c r="J55" s="7">
        <v>385.6</v>
      </c>
      <c r="K55" s="7">
        <v>654.70000000000005</v>
      </c>
      <c r="L55" s="7">
        <v>455.9</v>
      </c>
    </row>
    <row r="56" spans="1:12" x14ac:dyDescent="0.25">
      <c r="A56" s="17"/>
      <c r="B56" s="16" t="s">
        <v>18</v>
      </c>
      <c r="C56" s="16"/>
      <c r="D56" s="7">
        <v>308.10000000000002</v>
      </c>
      <c r="E56" s="7" t="s">
        <v>37</v>
      </c>
      <c r="F56" s="7">
        <v>511.2</v>
      </c>
      <c r="G56" s="7" t="s">
        <v>38</v>
      </c>
      <c r="H56" s="7">
        <v>371.8</v>
      </c>
      <c r="I56" s="7">
        <v>589.5</v>
      </c>
      <c r="J56" s="7">
        <v>584</v>
      </c>
      <c r="K56" s="7">
        <v>647.20000000000005</v>
      </c>
      <c r="L56" s="7">
        <v>520.6</v>
      </c>
    </row>
    <row r="57" spans="1:12" x14ac:dyDescent="0.25">
      <c r="A57" s="17"/>
      <c r="B57" s="16" t="s">
        <v>19</v>
      </c>
      <c r="C57" s="16"/>
      <c r="D57" s="7">
        <v>557.9</v>
      </c>
      <c r="E57" s="7">
        <v>486</v>
      </c>
      <c r="F57" s="7">
        <v>532.79999999999995</v>
      </c>
      <c r="G57" s="7">
        <v>527.1</v>
      </c>
      <c r="H57" s="7">
        <v>524</v>
      </c>
      <c r="I57" s="7">
        <v>497.7</v>
      </c>
      <c r="J57" s="7">
        <v>341</v>
      </c>
      <c r="K57" s="7">
        <v>554</v>
      </c>
      <c r="L57" s="7" t="s">
        <v>39</v>
      </c>
    </row>
    <row r="58" spans="1:12" x14ac:dyDescent="0.25">
      <c r="A58" s="6"/>
      <c r="B58" s="16" t="s">
        <v>10</v>
      </c>
      <c r="C58" s="16"/>
      <c r="D58" s="7">
        <f>AVERAGE(D55:D57)</f>
        <v>404.5</v>
      </c>
      <c r="E58" s="7">
        <f>AVERAGE(E55:E57)</f>
        <v>489.95</v>
      </c>
      <c r="F58" s="7">
        <f t="shared" ref="F58:L58" si="13">AVERAGE(F55:F57)</f>
        <v>528.43333333333328</v>
      </c>
      <c r="G58" s="7">
        <f t="shared" si="13"/>
        <v>427.05</v>
      </c>
      <c r="H58" s="7">
        <f t="shared" si="13"/>
        <v>452.66666666666669</v>
      </c>
      <c r="I58" s="7">
        <f t="shared" si="13"/>
        <v>528.1</v>
      </c>
      <c r="J58" s="7">
        <f t="shared" si="13"/>
        <v>436.86666666666662</v>
      </c>
      <c r="K58" s="7">
        <f t="shared" si="13"/>
        <v>618.63333333333333</v>
      </c>
      <c r="L58" s="7">
        <f t="shared" si="13"/>
        <v>488.25</v>
      </c>
    </row>
    <row r="59" spans="1:12" x14ac:dyDescent="0.25">
      <c r="A59" s="19" t="s">
        <v>27</v>
      </c>
      <c r="B59" s="18" t="s">
        <v>17</v>
      </c>
      <c r="C59" s="18"/>
      <c r="D59" s="7">
        <v>73.2</v>
      </c>
      <c r="E59" s="7">
        <v>60.1</v>
      </c>
      <c r="F59" s="7">
        <v>67.8</v>
      </c>
      <c r="G59" s="7">
        <v>103.6</v>
      </c>
      <c r="H59" s="7">
        <v>109.3</v>
      </c>
      <c r="I59" s="7">
        <v>82.7</v>
      </c>
      <c r="J59" s="7">
        <v>87.5</v>
      </c>
      <c r="K59" s="7">
        <v>85.7</v>
      </c>
      <c r="L59" s="7">
        <v>68.099999999999994</v>
      </c>
    </row>
    <row r="60" spans="1:12" x14ac:dyDescent="0.25">
      <c r="A60" s="17"/>
      <c r="B60" s="16" t="s">
        <v>18</v>
      </c>
      <c r="C60" s="16"/>
      <c r="D60" s="7">
        <v>102.6</v>
      </c>
      <c r="E60" s="7">
        <v>68.599999999999994</v>
      </c>
      <c r="F60" s="7">
        <v>63.3</v>
      </c>
      <c r="G60" s="7">
        <v>85.6</v>
      </c>
      <c r="H60" s="7">
        <v>65.3</v>
      </c>
      <c r="I60" s="7">
        <v>89.9</v>
      </c>
      <c r="J60" s="7">
        <v>73.3</v>
      </c>
      <c r="K60" s="7">
        <v>66.599999999999994</v>
      </c>
      <c r="L60" s="7">
        <v>57.6</v>
      </c>
    </row>
    <row r="61" spans="1:12" x14ac:dyDescent="0.25">
      <c r="A61" s="17"/>
      <c r="B61" s="16" t="s">
        <v>19</v>
      </c>
      <c r="C61" s="16"/>
      <c r="D61" s="7">
        <v>60.7</v>
      </c>
      <c r="E61" s="7">
        <v>77.5</v>
      </c>
      <c r="F61" s="7">
        <v>66.599999999999994</v>
      </c>
      <c r="G61" s="7">
        <v>89.1</v>
      </c>
      <c r="H61" s="7">
        <v>53.8</v>
      </c>
      <c r="I61" s="7">
        <v>51.8</v>
      </c>
      <c r="J61" s="7">
        <v>54.6</v>
      </c>
      <c r="K61" s="7">
        <v>89.2</v>
      </c>
      <c r="L61" s="7">
        <v>98.1</v>
      </c>
    </row>
    <row r="62" spans="1:12" x14ac:dyDescent="0.25">
      <c r="A62" s="6"/>
      <c r="B62" s="16" t="s">
        <v>10</v>
      </c>
      <c r="C62" s="16"/>
      <c r="D62" s="7">
        <f>AVERAGE(D59:D61)</f>
        <v>78.833333333333329</v>
      </c>
      <c r="E62" s="7">
        <f>AVERAGE(E59:E61)</f>
        <v>68.733333333333334</v>
      </c>
      <c r="F62" s="7">
        <f t="shared" ref="F62:L62" si="14">AVERAGE(F59:F61)</f>
        <v>65.899999999999991</v>
      </c>
      <c r="G62" s="7">
        <f t="shared" si="14"/>
        <v>92.766666666666652</v>
      </c>
      <c r="H62" s="7">
        <f t="shared" si="14"/>
        <v>76.133333333333326</v>
      </c>
      <c r="I62" s="7">
        <f t="shared" si="14"/>
        <v>74.800000000000011</v>
      </c>
      <c r="J62" s="7">
        <f t="shared" si="14"/>
        <v>71.8</v>
      </c>
      <c r="K62" s="7">
        <f t="shared" si="14"/>
        <v>80.5</v>
      </c>
      <c r="L62" s="7">
        <f t="shared" si="14"/>
        <v>74.599999999999994</v>
      </c>
    </row>
    <row r="63" spans="1:12" x14ac:dyDescent="0.25">
      <c r="A63" s="19" t="s">
        <v>28</v>
      </c>
      <c r="B63" s="18" t="s">
        <v>17</v>
      </c>
      <c r="C63" s="18"/>
      <c r="D63" s="7">
        <v>350.1</v>
      </c>
      <c r="E63" s="7">
        <v>348.2</v>
      </c>
      <c r="F63" s="7">
        <v>426.2</v>
      </c>
      <c r="G63" s="7">
        <v>574</v>
      </c>
      <c r="H63" s="7">
        <v>491.9</v>
      </c>
      <c r="I63" s="7">
        <v>534.79999999999995</v>
      </c>
      <c r="J63" s="7" t="s">
        <v>40</v>
      </c>
      <c r="K63" s="7">
        <v>474.6</v>
      </c>
      <c r="L63" s="7">
        <v>353.9</v>
      </c>
    </row>
    <row r="64" spans="1:12" x14ac:dyDescent="0.25">
      <c r="A64" s="17"/>
      <c r="B64" s="16" t="s">
        <v>18</v>
      </c>
      <c r="C64" s="16"/>
      <c r="D64" s="7">
        <v>522.29999999999995</v>
      </c>
      <c r="E64" s="7">
        <v>379.3</v>
      </c>
      <c r="F64" s="7">
        <v>357.1</v>
      </c>
      <c r="G64" s="7">
        <v>325.89999999999998</v>
      </c>
      <c r="H64" s="7">
        <v>346.6</v>
      </c>
      <c r="I64" s="7">
        <v>446.2</v>
      </c>
      <c r="J64" s="7">
        <v>436.2</v>
      </c>
      <c r="K64" s="7">
        <v>416.5</v>
      </c>
      <c r="L64" s="7">
        <v>379.3</v>
      </c>
    </row>
    <row r="65" spans="1:12" x14ac:dyDescent="0.25">
      <c r="A65" s="17"/>
      <c r="B65" s="16" t="s">
        <v>19</v>
      </c>
      <c r="C65" s="16"/>
      <c r="D65" s="7">
        <v>382.3</v>
      </c>
      <c r="E65" s="7">
        <v>318.89999999999998</v>
      </c>
      <c r="F65" s="7">
        <v>424.8</v>
      </c>
      <c r="G65" s="7">
        <v>424.5</v>
      </c>
      <c r="H65" s="7">
        <v>331.3</v>
      </c>
      <c r="I65" s="7">
        <v>383.4</v>
      </c>
      <c r="J65" s="7">
        <v>307.3</v>
      </c>
      <c r="K65" s="7">
        <v>471.8</v>
      </c>
      <c r="L65" s="7">
        <v>520.6</v>
      </c>
    </row>
    <row r="66" spans="1:12" x14ac:dyDescent="0.25">
      <c r="A66" s="6"/>
      <c r="B66" s="16" t="s">
        <v>10</v>
      </c>
      <c r="C66" s="16"/>
      <c r="D66" s="7">
        <f>AVERAGE(D63:D65)</f>
        <v>418.23333333333335</v>
      </c>
      <c r="E66" s="7">
        <f>AVERAGE(E63:E65)</f>
        <v>348.8</v>
      </c>
      <c r="F66" s="7">
        <f t="shared" ref="F66:L66" si="15">AVERAGE(F63:F65)</f>
        <v>402.7</v>
      </c>
      <c r="G66" s="7">
        <f t="shared" si="15"/>
        <v>441.4666666666667</v>
      </c>
      <c r="H66" s="7">
        <f t="shared" si="15"/>
        <v>389.93333333333334</v>
      </c>
      <c r="I66" s="7">
        <f t="shared" si="15"/>
        <v>454.8</v>
      </c>
      <c r="J66" s="7">
        <f t="shared" si="15"/>
        <v>371.75</v>
      </c>
      <c r="K66" s="7">
        <f t="shared" si="15"/>
        <v>454.3</v>
      </c>
      <c r="L66" s="7">
        <f t="shared" si="15"/>
        <v>417.93333333333339</v>
      </c>
    </row>
    <row r="67" spans="1:12" x14ac:dyDescent="0.25">
      <c r="A67" s="19" t="s">
        <v>29</v>
      </c>
      <c r="B67" s="18" t="s">
        <v>17</v>
      </c>
      <c r="C67" s="18"/>
      <c r="D67" s="7">
        <v>1</v>
      </c>
      <c r="E67" s="7" t="s">
        <v>41</v>
      </c>
      <c r="F67" s="7" t="s">
        <v>42</v>
      </c>
      <c r="G67" s="7">
        <v>1.1000000000000001</v>
      </c>
      <c r="H67" s="7">
        <v>2.6</v>
      </c>
      <c r="I67" s="7">
        <v>1.2</v>
      </c>
      <c r="J67" s="7">
        <v>2</v>
      </c>
      <c r="K67" s="7">
        <v>1.5</v>
      </c>
      <c r="L67" s="7">
        <v>2.1</v>
      </c>
    </row>
    <row r="68" spans="1:12" x14ac:dyDescent="0.25">
      <c r="A68" s="17"/>
      <c r="B68" s="16" t="s">
        <v>18</v>
      </c>
      <c r="C68" s="16"/>
      <c r="D68" s="7">
        <v>3</v>
      </c>
      <c r="E68" s="7">
        <v>4.8</v>
      </c>
      <c r="F68" s="7">
        <v>2.1</v>
      </c>
      <c r="G68" s="7">
        <v>2.8</v>
      </c>
      <c r="H68" s="7">
        <v>2.1</v>
      </c>
      <c r="I68" s="7">
        <v>1.9</v>
      </c>
      <c r="J68" s="7">
        <v>6.8</v>
      </c>
      <c r="K68" s="7">
        <v>2</v>
      </c>
      <c r="L68" s="7" t="s">
        <v>43</v>
      </c>
    </row>
    <row r="69" spans="1:12" x14ac:dyDescent="0.25">
      <c r="A69" s="17"/>
      <c r="B69" s="16" t="s">
        <v>19</v>
      </c>
      <c r="C69" s="16"/>
      <c r="D69" s="7">
        <v>1.3</v>
      </c>
      <c r="E69" s="7">
        <v>1.4</v>
      </c>
      <c r="F69" s="7">
        <v>1.8</v>
      </c>
      <c r="G69" s="7">
        <v>2</v>
      </c>
      <c r="H69" s="7">
        <v>1.1000000000000001</v>
      </c>
      <c r="I69" s="7">
        <v>5.4</v>
      </c>
      <c r="J69" s="7">
        <v>1.5</v>
      </c>
      <c r="K69" s="7">
        <v>4.3</v>
      </c>
      <c r="L69" s="7">
        <v>1.3</v>
      </c>
    </row>
    <row r="70" spans="1:12" x14ac:dyDescent="0.25">
      <c r="A70" s="6"/>
      <c r="B70" s="16" t="s">
        <v>10</v>
      </c>
      <c r="C70" s="16"/>
      <c r="D70" s="7">
        <f>AVERAGE(D67:D69)</f>
        <v>1.7666666666666666</v>
      </c>
      <c r="E70" s="7">
        <f>AVERAGE(E67:E69)</f>
        <v>3.0999999999999996</v>
      </c>
      <c r="F70" s="7">
        <f t="shared" ref="F70:K70" si="16">AVERAGE(F67:F69)</f>
        <v>1.9500000000000002</v>
      </c>
      <c r="G70" s="7">
        <f t="shared" si="16"/>
        <v>1.9666666666666668</v>
      </c>
      <c r="H70" s="7">
        <f t="shared" si="16"/>
        <v>1.9333333333333336</v>
      </c>
      <c r="I70" s="7">
        <f t="shared" si="16"/>
        <v>2.8333333333333335</v>
      </c>
      <c r="J70" s="7">
        <f t="shared" si="16"/>
        <v>3.4333333333333336</v>
      </c>
      <c r="K70" s="7">
        <f t="shared" si="16"/>
        <v>2.6</v>
      </c>
      <c r="L70" s="7">
        <f>AVERAGE(L67:L69)</f>
        <v>1.7000000000000002</v>
      </c>
    </row>
    <row r="71" spans="1:12" x14ac:dyDescent="0.25">
      <c r="A71" s="17" t="s">
        <v>21</v>
      </c>
      <c r="B71" s="18" t="s">
        <v>17</v>
      </c>
      <c r="C71" s="18"/>
      <c r="D71" s="5">
        <v>78.430000000000007</v>
      </c>
      <c r="E71" s="5">
        <v>76.02</v>
      </c>
      <c r="F71" s="5">
        <v>69.59</v>
      </c>
      <c r="G71" s="5">
        <v>74.599999999999994</v>
      </c>
      <c r="H71" s="5" t="s">
        <v>44</v>
      </c>
      <c r="I71" s="5">
        <v>80.489999999999995</v>
      </c>
      <c r="J71" s="5">
        <v>73.709999999999994</v>
      </c>
      <c r="K71" s="5">
        <v>75.28</v>
      </c>
      <c r="L71" s="5">
        <v>72.11</v>
      </c>
    </row>
    <row r="72" spans="1:12" x14ac:dyDescent="0.25">
      <c r="A72" s="17"/>
      <c r="B72" s="16" t="s">
        <v>18</v>
      </c>
      <c r="C72" s="16"/>
      <c r="D72" s="5">
        <v>76.83</v>
      </c>
      <c r="E72" s="5">
        <v>81.069999999999993</v>
      </c>
      <c r="F72" s="5">
        <v>74.45</v>
      </c>
      <c r="G72" s="5">
        <v>81.19</v>
      </c>
      <c r="H72" s="5">
        <v>79.61</v>
      </c>
      <c r="I72" s="5">
        <v>80.31</v>
      </c>
      <c r="J72" s="5">
        <v>76.540000000000006</v>
      </c>
      <c r="K72" s="5">
        <v>77.47</v>
      </c>
      <c r="L72" s="5">
        <v>78.430000000000007</v>
      </c>
    </row>
    <row r="73" spans="1:12" x14ac:dyDescent="0.25">
      <c r="A73" s="17"/>
      <c r="B73" s="16" t="s">
        <v>19</v>
      </c>
      <c r="C73" s="16"/>
      <c r="D73" s="5">
        <v>78.72</v>
      </c>
      <c r="E73" s="5">
        <v>83.19</v>
      </c>
      <c r="F73" s="5">
        <v>79.13</v>
      </c>
      <c r="G73" s="5">
        <v>77.63</v>
      </c>
      <c r="H73" s="5">
        <v>74.260000000000005</v>
      </c>
      <c r="I73" s="5">
        <v>74.69</v>
      </c>
      <c r="J73" s="5">
        <v>78.63</v>
      </c>
      <c r="K73" s="5">
        <v>78.569999999999993</v>
      </c>
      <c r="L73" s="5">
        <v>77.22</v>
      </c>
    </row>
    <row r="74" spans="1:12" x14ac:dyDescent="0.25">
      <c r="A74" s="6"/>
      <c r="B74" s="16" t="s">
        <v>10</v>
      </c>
      <c r="C74" s="16"/>
      <c r="D74" s="5">
        <f>AVERAGE(D71:D73)</f>
        <v>77.993333333333325</v>
      </c>
      <c r="E74" s="5">
        <f>AVERAGE(E71:E73)</f>
        <v>80.09333333333332</v>
      </c>
      <c r="F74" s="5">
        <f t="shared" ref="F74:L74" si="17">AVERAGE(F71:F73)</f>
        <v>74.39</v>
      </c>
      <c r="G74" s="5">
        <f t="shared" si="17"/>
        <v>77.806666666666658</v>
      </c>
      <c r="H74" s="5">
        <f t="shared" si="17"/>
        <v>76.935000000000002</v>
      </c>
      <c r="I74" s="5">
        <f t="shared" si="17"/>
        <v>78.49666666666667</v>
      </c>
      <c r="J74" s="5">
        <f t="shared" si="17"/>
        <v>76.293333333333337</v>
      </c>
      <c r="K74" s="5">
        <f t="shared" si="17"/>
        <v>77.106666666666669</v>
      </c>
      <c r="L74" s="5">
        <f t="shared" si="17"/>
        <v>75.92</v>
      </c>
    </row>
    <row r="75" spans="1:12" x14ac:dyDescent="0.25">
      <c r="A75" s="17" t="s">
        <v>22</v>
      </c>
      <c r="B75" s="18" t="s">
        <v>17</v>
      </c>
      <c r="C75" s="18"/>
      <c r="D75" s="5">
        <v>48.32</v>
      </c>
      <c r="E75" s="5">
        <v>50.94</v>
      </c>
      <c r="F75" s="5">
        <v>45.12</v>
      </c>
      <c r="G75" s="5">
        <v>47.57</v>
      </c>
      <c r="H75" s="5" t="s">
        <v>45</v>
      </c>
      <c r="I75" s="5">
        <v>48.91</v>
      </c>
      <c r="J75" s="5">
        <v>47.92</v>
      </c>
      <c r="K75" s="5">
        <v>45.57</v>
      </c>
      <c r="L75" s="5">
        <v>45.36</v>
      </c>
    </row>
    <row r="76" spans="1:12" x14ac:dyDescent="0.25">
      <c r="A76" s="17"/>
      <c r="B76" s="16" t="s">
        <v>18</v>
      </c>
      <c r="C76" s="16"/>
      <c r="D76" s="5">
        <v>47</v>
      </c>
      <c r="E76" s="5">
        <v>47.21</v>
      </c>
      <c r="F76" s="5">
        <v>46.84</v>
      </c>
      <c r="G76" s="5">
        <v>48.88</v>
      </c>
      <c r="H76" s="5">
        <v>46.82</v>
      </c>
      <c r="I76" s="5">
        <v>47.56</v>
      </c>
      <c r="J76" s="5">
        <v>45.67</v>
      </c>
      <c r="K76" s="5">
        <v>48.89</v>
      </c>
      <c r="L76" s="5">
        <v>51.06</v>
      </c>
    </row>
    <row r="77" spans="1:12" x14ac:dyDescent="0.25">
      <c r="A77" s="17"/>
      <c r="B77" s="16" t="s">
        <v>19</v>
      </c>
      <c r="C77" s="16"/>
      <c r="D77" s="5">
        <v>46.83</v>
      </c>
      <c r="E77" s="5">
        <v>49.01</v>
      </c>
      <c r="F77" s="5">
        <v>46.64</v>
      </c>
      <c r="G77" s="5">
        <v>43.85</v>
      </c>
      <c r="H77" s="5">
        <v>44.13</v>
      </c>
      <c r="I77" s="5">
        <v>47.72</v>
      </c>
      <c r="J77" s="5">
        <v>44.51</v>
      </c>
      <c r="K77" s="5">
        <v>42.13</v>
      </c>
      <c r="L77" s="5">
        <v>46.09</v>
      </c>
    </row>
    <row r="78" spans="1:12" x14ac:dyDescent="0.25">
      <c r="A78" s="6"/>
      <c r="B78" s="16" t="s">
        <v>10</v>
      </c>
      <c r="C78" s="16"/>
      <c r="D78" s="5">
        <f>AVERAGE(D75:D77)</f>
        <v>47.383333333333326</v>
      </c>
      <c r="E78" s="5">
        <f>AVERAGE(E75:E77)</f>
        <v>49.053333333333335</v>
      </c>
      <c r="F78" s="5">
        <f t="shared" ref="F78:L78" si="18">AVERAGE(F75:F77)</f>
        <v>46.20000000000001</v>
      </c>
      <c r="G78" s="5">
        <f t="shared" si="18"/>
        <v>46.766666666666673</v>
      </c>
      <c r="H78" s="5">
        <f t="shared" si="18"/>
        <v>45.475000000000001</v>
      </c>
      <c r="I78" s="5">
        <f t="shared" si="18"/>
        <v>48.063333333333333</v>
      </c>
      <c r="J78" s="5">
        <f t="shared" si="18"/>
        <v>46.033333333333331</v>
      </c>
      <c r="K78" s="5">
        <f t="shared" si="18"/>
        <v>45.53</v>
      </c>
      <c r="L78" s="5">
        <f t="shared" si="18"/>
        <v>47.50333333333333</v>
      </c>
    </row>
    <row r="79" spans="1:12" x14ac:dyDescent="0.25">
      <c r="A79" s="17" t="s">
        <v>24</v>
      </c>
      <c r="B79" s="18" t="s">
        <v>17</v>
      </c>
      <c r="C79" s="18"/>
      <c r="D79" s="7">
        <v>8.3000000000000007</v>
      </c>
      <c r="E79" s="7">
        <v>11.8</v>
      </c>
      <c r="F79" s="7">
        <v>9.6</v>
      </c>
      <c r="G79" s="7">
        <v>5.9</v>
      </c>
      <c r="H79" s="7">
        <v>7.5</v>
      </c>
      <c r="I79" s="7">
        <v>6.2</v>
      </c>
      <c r="J79" s="7">
        <v>7.2</v>
      </c>
      <c r="K79" s="7">
        <v>7.5</v>
      </c>
      <c r="L79" s="7">
        <v>5.7</v>
      </c>
    </row>
    <row r="80" spans="1:12" x14ac:dyDescent="0.25">
      <c r="A80" s="17"/>
      <c r="B80" s="16" t="s">
        <v>18</v>
      </c>
      <c r="C80" s="16"/>
      <c r="D80" s="7">
        <v>10.6</v>
      </c>
      <c r="E80" s="7">
        <v>10.3</v>
      </c>
      <c r="F80" s="7">
        <v>8.9</v>
      </c>
      <c r="G80" s="7">
        <v>8</v>
      </c>
      <c r="H80" s="7">
        <v>8.1999999999999993</v>
      </c>
      <c r="I80" s="7">
        <v>9.9</v>
      </c>
      <c r="J80" s="7">
        <v>10.5</v>
      </c>
      <c r="K80" s="7">
        <v>11</v>
      </c>
      <c r="L80" s="7">
        <v>13.7</v>
      </c>
    </row>
    <row r="81" spans="1:12" x14ac:dyDescent="0.25">
      <c r="A81" s="17"/>
      <c r="B81" s="16" t="s">
        <v>19</v>
      </c>
      <c r="C81" s="16"/>
      <c r="D81" s="7">
        <v>7.9</v>
      </c>
      <c r="E81" s="7">
        <v>6.3</v>
      </c>
      <c r="F81" s="7">
        <v>7.5</v>
      </c>
      <c r="G81" s="7">
        <v>5.6</v>
      </c>
      <c r="H81" s="7">
        <v>6.8</v>
      </c>
      <c r="I81" s="7">
        <v>9.5</v>
      </c>
      <c r="J81" s="7">
        <v>8.1999999999999993</v>
      </c>
      <c r="K81" s="7">
        <v>8.1999999999999993</v>
      </c>
      <c r="L81" s="7">
        <v>8.1999999999999993</v>
      </c>
    </row>
    <row r="82" spans="1:12" x14ac:dyDescent="0.25">
      <c r="A82" s="6"/>
      <c r="B82" s="16" t="s">
        <v>10</v>
      </c>
      <c r="C82" s="16"/>
      <c r="D82" s="7">
        <f>AVERAGE(D79:D81)</f>
        <v>8.9333333333333318</v>
      </c>
      <c r="E82" s="7">
        <f>AVERAGE(E79:E81)</f>
        <v>9.4666666666666668</v>
      </c>
      <c r="F82" s="7">
        <f t="shared" ref="F82:L82" si="19">AVERAGE(F79:F81)</f>
        <v>8.6666666666666661</v>
      </c>
      <c r="G82" s="7">
        <f t="shared" si="19"/>
        <v>6.5</v>
      </c>
      <c r="H82" s="7">
        <f t="shared" si="19"/>
        <v>7.5</v>
      </c>
      <c r="I82" s="7">
        <f t="shared" si="19"/>
        <v>8.5333333333333332</v>
      </c>
      <c r="J82" s="7">
        <f t="shared" si="19"/>
        <v>8.6333333333333329</v>
      </c>
      <c r="K82" s="7">
        <f t="shared" si="19"/>
        <v>8.9</v>
      </c>
      <c r="L82" s="7">
        <f t="shared" si="19"/>
        <v>9.1999999999999993</v>
      </c>
    </row>
    <row r="83" spans="1:12" x14ac:dyDescent="0.25">
      <c r="A83" s="17" t="s">
        <v>25</v>
      </c>
      <c r="B83" s="18" t="s">
        <v>17</v>
      </c>
      <c r="C83" s="18"/>
      <c r="D83" s="5">
        <v>50.16</v>
      </c>
      <c r="E83" s="5">
        <v>50.84</v>
      </c>
      <c r="F83" s="5">
        <v>47.11</v>
      </c>
      <c r="G83" s="5">
        <v>61.34</v>
      </c>
      <c r="H83" s="5">
        <v>61.68</v>
      </c>
      <c r="I83" s="5">
        <v>52.53</v>
      </c>
      <c r="J83" s="5">
        <v>61</v>
      </c>
      <c r="K83" s="5">
        <v>51.51</v>
      </c>
      <c r="L83" s="5">
        <v>45.75</v>
      </c>
    </row>
    <row r="84" spans="1:12" x14ac:dyDescent="0.25">
      <c r="A84" s="17"/>
      <c r="B84" s="16" t="s">
        <v>18</v>
      </c>
      <c r="C84" s="16"/>
      <c r="D84" s="5">
        <v>68.459999999999994</v>
      </c>
      <c r="E84" s="5">
        <v>52.53</v>
      </c>
      <c r="F84" s="5">
        <v>52.19</v>
      </c>
      <c r="G84" s="5">
        <v>52.53</v>
      </c>
      <c r="H84" s="5">
        <v>48.12</v>
      </c>
      <c r="I84" s="5">
        <v>48.12</v>
      </c>
      <c r="J84" s="5">
        <v>54.9</v>
      </c>
      <c r="K84" s="5">
        <v>46.09</v>
      </c>
      <c r="L84" s="5">
        <v>49.48</v>
      </c>
    </row>
    <row r="85" spans="1:12" x14ac:dyDescent="0.25">
      <c r="A85" s="17"/>
      <c r="B85" s="16" t="s">
        <v>19</v>
      </c>
      <c r="C85" s="16"/>
      <c r="D85" s="5">
        <v>44.74</v>
      </c>
      <c r="E85" s="5">
        <v>51.17</v>
      </c>
      <c r="F85" s="5">
        <v>54.56</v>
      </c>
      <c r="G85" s="5">
        <v>41.69</v>
      </c>
      <c r="H85" s="5">
        <v>41.35</v>
      </c>
      <c r="I85" s="5">
        <v>47.79</v>
      </c>
      <c r="J85" s="5">
        <v>48.12</v>
      </c>
      <c r="K85" s="5">
        <v>64.39</v>
      </c>
      <c r="L85" s="5">
        <v>58.63</v>
      </c>
    </row>
    <row r="86" spans="1:12" x14ac:dyDescent="0.25">
      <c r="A86" s="6"/>
      <c r="B86" s="16" t="s">
        <v>10</v>
      </c>
      <c r="C86" s="16"/>
      <c r="D86" s="5">
        <f>AVERAGE(D83:D85)</f>
        <v>54.453333333333326</v>
      </c>
      <c r="E86" s="5">
        <f>AVERAGE(E83:E85)</f>
        <v>51.513333333333343</v>
      </c>
      <c r="F86" s="5">
        <f t="shared" ref="F86:L86" si="20">AVERAGE(F83:F85)</f>
        <v>51.286666666666669</v>
      </c>
      <c r="G86" s="5">
        <f t="shared" si="20"/>
        <v>51.853333333333332</v>
      </c>
      <c r="H86" s="5">
        <f t="shared" si="20"/>
        <v>50.383333333333333</v>
      </c>
      <c r="I86" s="5">
        <f t="shared" si="20"/>
        <v>49.48</v>
      </c>
      <c r="J86" s="5">
        <f t="shared" si="20"/>
        <v>54.673333333333339</v>
      </c>
      <c r="K86" s="5">
        <f t="shared" si="20"/>
        <v>53.99666666666667</v>
      </c>
      <c r="L86" s="5">
        <f t="shared" si="20"/>
        <v>51.286666666666662</v>
      </c>
    </row>
    <row r="87" spans="1:12" x14ac:dyDescent="0.25">
      <c r="A87" s="17" t="s">
        <v>30</v>
      </c>
      <c r="B87" s="18" t="s">
        <v>17</v>
      </c>
      <c r="C87" s="18"/>
      <c r="D87" s="1">
        <v>1.28</v>
      </c>
      <c r="E87" s="4">
        <v>1.21</v>
      </c>
      <c r="F87" s="5">
        <v>1.51</v>
      </c>
      <c r="G87" s="5">
        <v>0.94</v>
      </c>
      <c r="H87" s="5">
        <v>1.53</v>
      </c>
      <c r="I87" s="1">
        <v>1.2</v>
      </c>
      <c r="J87" s="1">
        <v>1.1200000000000001</v>
      </c>
      <c r="K87" s="5">
        <v>1.4</v>
      </c>
      <c r="L87" s="5">
        <v>1.25</v>
      </c>
    </row>
    <row r="88" spans="1:12" x14ac:dyDescent="0.25">
      <c r="A88" s="17"/>
      <c r="B88" s="16" t="s">
        <v>18</v>
      </c>
      <c r="C88" s="16"/>
      <c r="D88" s="4">
        <v>0.95</v>
      </c>
      <c r="E88" s="4">
        <v>1.2</v>
      </c>
      <c r="F88" s="5">
        <v>1.22</v>
      </c>
      <c r="G88" s="5">
        <v>1.45</v>
      </c>
      <c r="H88" s="5">
        <v>1.32</v>
      </c>
      <c r="I88" s="4">
        <v>1.21</v>
      </c>
      <c r="J88" s="4">
        <v>1.08</v>
      </c>
      <c r="K88" s="5">
        <v>1.39</v>
      </c>
      <c r="L88" s="5">
        <v>1.27</v>
      </c>
    </row>
    <row r="89" spans="1:12" x14ac:dyDescent="0.25">
      <c r="A89" s="17"/>
      <c r="B89" s="16" t="s">
        <v>19</v>
      </c>
      <c r="C89" s="16"/>
      <c r="D89" s="4">
        <v>1.52</v>
      </c>
      <c r="E89" s="4">
        <v>1.4</v>
      </c>
      <c r="F89" s="5">
        <v>1.21</v>
      </c>
      <c r="G89" s="5">
        <v>1.26</v>
      </c>
      <c r="H89" s="5">
        <v>1.26</v>
      </c>
      <c r="I89" s="4">
        <v>1.1399999999999999</v>
      </c>
      <c r="J89" s="4">
        <v>1.31</v>
      </c>
      <c r="K89" s="5">
        <v>1.52</v>
      </c>
      <c r="L89" s="5">
        <v>0.91</v>
      </c>
    </row>
    <row r="90" spans="1:12" x14ac:dyDescent="0.25">
      <c r="A90" s="6"/>
      <c r="B90" s="16" t="s">
        <v>10</v>
      </c>
      <c r="C90" s="16"/>
      <c r="D90" s="5">
        <f>AVERAGE(D87:D89)</f>
        <v>1.25</v>
      </c>
      <c r="E90" s="5">
        <f>AVERAGE(E87:E89)</f>
        <v>1.27</v>
      </c>
      <c r="F90" s="5">
        <f t="shared" ref="F90:L90" si="21">AVERAGE(F87:F89)</f>
        <v>1.3133333333333332</v>
      </c>
      <c r="G90" s="5">
        <f t="shared" si="21"/>
        <v>1.2166666666666666</v>
      </c>
      <c r="H90" s="5">
        <f t="shared" si="21"/>
        <v>1.37</v>
      </c>
      <c r="I90" s="5">
        <f t="shared" si="21"/>
        <v>1.1833333333333333</v>
      </c>
      <c r="J90" s="5">
        <f t="shared" si="21"/>
        <v>1.1700000000000002</v>
      </c>
      <c r="K90" s="5">
        <f t="shared" si="21"/>
        <v>1.4366666666666668</v>
      </c>
      <c r="L90" s="5">
        <f t="shared" si="21"/>
        <v>1.1433333333333333</v>
      </c>
    </row>
    <row r="91" spans="1:12" x14ac:dyDescent="0.25">
      <c r="A91" s="20" t="s">
        <v>54</v>
      </c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</row>
    <row r="92" spans="1:12" ht="15.95" customHeight="1" x14ac:dyDescent="0.25">
      <c r="A92" s="17" t="s">
        <v>62</v>
      </c>
      <c r="B92" s="16" t="s">
        <v>60</v>
      </c>
      <c r="C92" s="16"/>
      <c r="D92" s="12">
        <v>0.19</v>
      </c>
      <c r="E92" s="12">
        <v>0.14000000000000001</v>
      </c>
      <c r="F92" s="12">
        <v>0.16</v>
      </c>
      <c r="G92" s="12">
        <v>0.19</v>
      </c>
      <c r="H92" s="12">
        <v>0.17</v>
      </c>
      <c r="I92" s="12">
        <v>0.19</v>
      </c>
      <c r="J92" s="12">
        <v>0.18</v>
      </c>
      <c r="K92" s="12">
        <v>0.17</v>
      </c>
      <c r="L92" s="12">
        <v>0.17</v>
      </c>
    </row>
    <row r="93" spans="1:12" ht="15.95" customHeight="1" x14ac:dyDescent="0.25">
      <c r="A93" s="17"/>
      <c r="B93" s="16" t="s">
        <v>61</v>
      </c>
      <c r="C93" s="16"/>
      <c r="D93" s="12">
        <v>0.17</v>
      </c>
      <c r="E93" s="12">
        <v>0.14000000000000001</v>
      </c>
      <c r="F93" s="12">
        <v>0.17</v>
      </c>
      <c r="G93" s="12">
        <v>0.19</v>
      </c>
      <c r="H93" s="12">
        <v>0.19</v>
      </c>
      <c r="I93" s="12">
        <v>0.17</v>
      </c>
      <c r="J93" s="12">
        <v>0.17</v>
      </c>
      <c r="K93" s="12">
        <v>0.19</v>
      </c>
      <c r="L93" s="12">
        <v>0.19</v>
      </c>
    </row>
    <row r="94" spans="1:12" ht="15.95" customHeight="1" x14ac:dyDescent="0.25">
      <c r="A94" s="6"/>
      <c r="B94" s="16" t="s">
        <v>10</v>
      </c>
      <c r="C94" s="16"/>
      <c r="D94" s="5">
        <f>AVERAGE(D92:D93)</f>
        <v>0.18</v>
      </c>
      <c r="E94" s="5">
        <f>AVERAGE(E92:E93)</f>
        <v>0.14000000000000001</v>
      </c>
      <c r="F94" s="5">
        <f t="shared" ref="F94:L94" si="22">AVERAGE(F92:F93)</f>
        <v>0.16500000000000001</v>
      </c>
      <c r="G94" s="5">
        <f t="shared" si="22"/>
        <v>0.19</v>
      </c>
      <c r="H94" s="5">
        <f t="shared" si="22"/>
        <v>0.18</v>
      </c>
      <c r="I94" s="5">
        <f t="shared" si="22"/>
        <v>0.18</v>
      </c>
      <c r="J94" s="5">
        <f t="shared" si="22"/>
        <v>0.17499999999999999</v>
      </c>
      <c r="K94" s="5">
        <f t="shared" si="22"/>
        <v>0.18</v>
      </c>
      <c r="L94" s="5">
        <f t="shared" si="22"/>
        <v>0.18</v>
      </c>
    </row>
    <row r="95" spans="1:12" x14ac:dyDescent="0.25">
      <c r="A95" s="17" t="s">
        <v>63</v>
      </c>
      <c r="B95" s="16" t="s">
        <v>60</v>
      </c>
      <c r="C95" s="16"/>
      <c r="D95" s="9">
        <v>4.5</v>
      </c>
      <c r="E95" s="7">
        <v>3.5</v>
      </c>
      <c r="F95" s="9">
        <v>4.3</v>
      </c>
      <c r="G95" s="9">
        <v>4.7</v>
      </c>
      <c r="H95" s="9">
        <v>2.9</v>
      </c>
      <c r="I95" s="9">
        <v>4</v>
      </c>
      <c r="J95" s="9">
        <v>3.8</v>
      </c>
      <c r="K95" s="9">
        <v>3.5</v>
      </c>
      <c r="L95" s="9">
        <v>4.7</v>
      </c>
    </row>
    <row r="96" spans="1:12" x14ac:dyDescent="0.25">
      <c r="A96" s="17"/>
      <c r="B96" s="16" t="s">
        <v>61</v>
      </c>
      <c r="C96" s="16"/>
      <c r="D96" s="9">
        <v>5.2</v>
      </c>
      <c r="E96" s="7">
        <v>4</v>
      </c>
      <c r="F96" s="9">
        <v>3.9</v>
      </c>
      <c r="G96" s="9">
        <v>4.3</v>
      </c>
      <c r="H96" s="9">
        <v>2.9</v>
      </c>
      <c r="I96" s="9">
        <v>3.3</v>
      </c>
      <c r="J96" s="9">
        <v>3.7</v>
      </c>
      <c r="K96" s="9">
        <v>3.6</v>
      </c>
      <c r="L96" s="9">
        <v>5</v>
      </c>
    </row>
    <row r="97" spans="1:12" x14ac:dyDescent="0.25">
      <c r="A97" s="6"/>
      <c r="B97" s="16" t="s">
        <v>10</v>
      </c>
      <c r="C97" s="16"/>
      <c r="D97" s="7">
        <f>AVERAGE(D95:D96)</f>
        <v>4.8499999999999996</v>
      </c>
      <c r="E97" s="7">
        <f>AVERAGE(E95:E96)</f>
        <v>3.75</v>
      </c>
      <c r="F97" s="7">
        <f t="shared" ref="F97:L97" si="23">AVERAGE(F95:F96)</f>
        <v>4.0999999999999996</v>
      </c>
      <c r="G97" s="7">
        <f t="shared" si="23"/>
        <v>4.5</v>
      </c>
      <c r="H97" s="7">
        <f t="shared" si="23"/>
        <v>2.9</v>
      </c>
      <c r="I97" s="7">
        <f t="shared" si="23"/>
        <v>3.65</v>
      </c>
      <c r="J97" s="7">
        <f t="shared" si="23"/>
        <v>3.75</v>
      </c>
      <c r="K97" s="7">
        <f t="shared" si="23"/>
        <v>3.55</v>
      </c>
      <c r="L97" s="7">
        <f t="shared" si="23"/>
        <v>4.8499999999999996</v>
      </c>
    </row>
    <row r="98" spans="1:12" x14ac:dyDescent="0.25">
      <c r="A98" s="2" t="s">
        <v>64</v>
      </c>
      <c r="B98" s="16" t="s">
        <v>12</v>
      </c>
      <c r="C98" s="16"/>
      <c r="D98" s="9">
        <v>10</v>
      </c>
      <c r="E98" s="9">
        <v>10</v>
      </c>
      <c r="F98" s="9">
        <v>7.5</v>
      </c>
      <c r="G98" s="9">
        <v>10.8</v>
      </c>
      <c r="H98" s="9">
        <v>9.6999999999999993</v>
      </c>
      <c r="I98" s="9">
        <v>11.4</v>
      </c>
      <c r="J98" s="9">
        <v>12.5</v>
      </c>
      <c r="K98" s="9">
        <v>9.1999999999999993</v>
      </c>
      <c r="L98" s="9">
        <v>9.8000000000000007</v>
      </c>
    </row>
    <row r="99" spans="1:12" x14ac:dyDescent="0.25">
      <c r="A99" s="2" t="s">
        <v>65</v>
      </c>
      <c r="B99" s="16" t="s">
        <v>12</v>
      </c>
      <c r="C99" s="16"/>
      <c r="D99" s="9">
        <v>16.600000000000001</v>
      </c>
      <c r="E99" s="9">
        <v>15.3</v>
      </c>
      <c r="F99" s="9">
        <v>14.5</v>
      </c>
      <c r="G99" s="9">
        <v>16</v>
      </c>
      <c r="H99" s="9">
        <v>14.3</v>
      </c>
      <c r="I99" s="9">
        <v>15.4</v>
      </c>
      <c r="J99" s="9">
        <v>17.2</v>
      </c>
      <c r="K99" s="9">
        <v>14</v>
      </c>
      <c r="L99" s="9">
        <v>15.8</v>
      </c>
    </row>
    <row r="100" spans="1:12" x14ac:dyDescent="0.25">
      <c r="A100" s="2" t="s">
        <v>67</v>
      </c>
      <c r="B100" s="16" t="s">
        <v>12</v>
      </c>
      <c r="C100" s="16"/>
      <c r="D100" s="9">
        <v>4.4000000000000004</v>
      </c>
      <c r="E100" s="9">
        <v>3.4</v>
      </c>
      <c r="F100" s="9">
        <v>3.9</v>
      </c>
      <c r="G100" s="9">
        <v>3.7</v>
      </c>
      <c r="H100" s="9">
        <v>3.6</v>
      </c>
      <c r="I100" s="9">
        <v>4.4000000000000004</v>
      </c>
      <c r="J100" s="9">
        <v>3.3</v>
      </c>
      <c r="K100" s="9">
        <v>3.7</v>
      </c>
      <c r="L100" s="9">
        <v>3.9</v>
      </c>
    </row>
    <row r="101" spans="1:12" x14ac:dyDescent="0.25">
      <c r="A101" s="2" t="s">
        <v>66</v>
      </c>
      <c r="B101" s="16" t="s">
        <v>12</v>
      </c>
      <c r="C101" s="16"/>
      <c r="D101" s="9">
        <v>4.5999999999999996</v>
      </c>
      <c r="E101" s="9">
        <v>3.1</v>
      </c>
      <c r="F101" s="9">
        <v>3.5</v>
      </c>
      <c r="G101" s="9">
        <v>4.4000000000000004</v>
      </c>
      <c r="H101" s="9">
        <v>3.3</v>
      </c>
      <c r="I101" s="9">
        <v>3.5</v>
      </c>
      <c r="J101" s="9">
        <v>2.9</v>
      </c>
      <c r="K101" s="9">
        <v>3.4</v>
      </c>
      <c r="L101" s="9">
        <v>3.9</v>
      </c>
    </row>
    <row r="102" spans="1:12" x14ac:dyDescent="0.25">
      <c r="A102" s="2" t="s">
        <v>68</v>
      </c>
      <c r="B102" s="16" t="s">
        <v>12</v>
      </c>
      <c r="C102" s="16"/>
      <c r="D102" s="14">
        <v>51</v>
      </c>
      <c r="E102" s="14">
        <v>58</v>
      </c>
      <c r="F102" s="14">
        <v>68</v>
      </c>
      <c r="G102" s="14">
        <v>37</v>
      </c>
      <c r="H102" s="14">
        <v>31</v>
      </c>
      <c r="I102" s="14">
        <v>33</v>
      </c>
      <c r="J102" s="14">
        <v>63</v>
      </c>
      <c r="K102" s="14">
        <v>55</v>
      </c>
      <c r="L102" s="14">
        <v>60</v>
      </c>
    </row>
    <row r="103" spans="1:12" x14ac:dyDescent="0.25">
      <c r="A103" s="2" t="s">
        <v>69</v>
      </c>
      <c r="B103" s="16" t="s">
        <v>12</v>
      </c>
      <c r="C103" s="16"/>
      <c r="D103" s="13">
        <v>29.1</v>
      </c>
      <c r="E103" s="13">
        <v>25.3</v>
      </c>
      <c r="F103" s="13">
        <v>28.2</v>
      </c>
      <c r="G103" s="13">
        <v>30.9</v>
      </c>
      <c r="H103" s="13">
        <v>27.9</v>
      </c>
      <c r="I103" s="13">
        <v>29.9</v>
      </c>
      <c r="J103" s="13">
        <v>24.9</v>
      </c>
      <c r="K103" s="13">
        <v>28.8</v>
      </c>
      <c r="L103" s="13">
        <v>30</v>
      </c>
    </row>
    <row r="104" spans="1:12" ht="18.75" x14ac:dyDescent="0.25">
      <c r="A104" s="2" t="s">
        <v>70</v>
      </c>
      <c r="B104" s="16" t="s">
        <v>12</v>
      </c>
      <c r="C104" s="16"/>
      <c r="D104" s="15">
        <v>115</v>
      </c>
      <c r="E104" s="15">
        <v>39</v>
      </c>
      <c r="F104" s="15">
        <v>76</v>
      </c>
      <c r="G104" s="15">
        <v>171</v>
      </c>
      <c r="H104" s="15">
        <v>69</v>
      </c>
      <c r="I104" s="15">
        <v>183</v>
      </c>
      <c r="J104" s="15">
        <v>42</v>
      </c>
      <c r="K104" s="15">
        <v>525</v>
      </c>
      <c r="L104" s="15">
        <v>224</v>
      </c>
    </row>
    <row r="105" spans="1:12" x14ac:dyDescent="0.25">
      <c r="A105" s="2" t="s">
        <v>71</v>
      </c>
      <c r="B105" s="16" t="s">
        <v>12</v>
      </c>
      <c r="C105" s="16"/>
      <c r="D105" s="12">
        <v>0.98</v>
      </c>
      <c r="E105" s="4">
        <v>0.62</v>
      </c>
      <c r="F105" s="12">
        <v>0.69</v>
      </c>
      <c r="G105" s="12">
        <v>0.76</v>
      </c>
      <c r="H105" s="12">
        <v>0.69</v>
      </c>
      <c r="I105" s="12">
        <v>0.69</v>
      </c>
      <c r="J105" s="12">
        <v>0.78</v>
      </c>
      <c r="K105" s="12">
        <v>0.61</v>
      </c>
      <c r="L105" s="12">
        <v>1.1000000000000001</v>
      </c>
    </row>
    <row r="106" spans="1:12" x14ac:dyDescent="0.25">
      <c r="A106" s="2" t="s">
        <v>72</v>
      </c>
      <c r="B106" s="16" t="s">
        <v>12</v>
      </c>
      <c r="C106" s="16"/>
      <c r="D106" s="9">
        <v>5.5</v>
      </c>
      <c r="E106" s="4">
        <v>5.6</v>
      </c>
      <c r="F106" s="9">
        <v>6</v>
      </c>
      <c r="G106" s="9">
        <v>4.7</v>
      </c>
      <c r="H106" s="9">
        <v>5</v>
      </c>
      <c r="I106" s="9">
        <v>6.2</v>
      </c>
      <c r="J106" s="9">
        <v>5.2</v>
      </c>
      <c r="K106" s="9">
        <v>4.3</v>
      </c>
      <c r="L106" s="9">
        <v>4.5999999999999996</v>
      </c>
    </row>
    <row r="107" spans="1:12" x14ac:dyDescent="0.25">
      <c r="A107" s="2" t="s">
        <v>73</v>
      </c>
      <c r="B107" s="16" t="s">
        <v>12</v>
      </c>
      <c r="C107" s="16"/>
      <c r="D107" s="9">
        <v>12.2</v>
      </c>
      <c r="E107" s="9">
        <v>11.2</v>
      </c>
      <c r="F107" s="9">
        <v>8.5</v>
      </c>
      <c r="G107" s="9">
        <v>11.1</v>
      </c>
      <c r="H107" s="9">
        <v>13.2</v>
      </c>
      <c r="I107" s="9">
        <v>8.9</v>
      </c>
      <c r="J107" s="9">
        <v>12.2</v>
      </c>
      <c r="K107" s="9">
        <v>11.7</v>
      </c>
      <c r="L107" s="9">
        <v>11.6</v>
      </c>
    </row>
    <row r="108" spans="1:12" x14ac:dyDescent="0.25">
      <c r="A108" s="17" t="s">
        <v>74</v>
      </c>
      <c r="B108" s="16" t="s">
        <v>60</v>
      </c>
      <c r="C108" s="16"/>
      <c r="D108" s="2" t="s">
        <v>80</v>
      </c>
      <c r="E108" s="2" t="s">
        <v>105</v>
      </c>
      <c r="F108" s="2" t="s">
        <v>76</v>
      </c>
      <c r="G108" s="2" t="s">
        <v>77</v>
      </c>
      <c r="H108" s="2" t="s">
        <v>78</v>
      </c>
      <c r="I108" s="2" t="s">
        <v>79</v>
      </c>
      <c r="J108" s="2" t="s">
        <v>81</v>
      </c>
      <c r="K108" s="2" t="s">
        <v>82</v>
      </c>
      <c r="L108" s="2" t="s">
        <v>83</v>
      </c>
    </row>
    <row r="109" spans="1:12" x14ac:dyDescent="0.25">
      <c r="A109" s="17"/>
      <c r="B109" s="16" t="s">
        <v>61</v>
      </c>
      <c r="C109" s="16"/>
      <c r="D109" s="2" t="s">
        <v>88</v>
      </c>
      <c r="E109" s="2" t="s">
        <v>106</v>
      </c>
      <c r="F109" s="2" t="s">
        <v>84</v>
      </c>
      <c r="G109" s="2" t="s">
        <v>85</v>
      </c>
      <c r="H109" s="2" t="s">
        <v>86</v>
      </c>
      <c r="I109" s="2" t="s">
        <v>87</v>
      </c>
      <c r="J109" s="2" t="s">
        <v>89</v>
      </c>
      <c r="K109" s="2" t="s">
        <v>90</v>
      </c>
      <c r="L109" s="2" t="s">
        <v>91</v>
      </c>
    </row>
    <row r="110" spans="1:12" x14ac:dyDescent="0.25">
      <c r="A110" s="6"/>
      <c r="B110" s="16" t="s">
        <v>10</v>
      </c>
      <c r="C110" s="16"/>
      <c r="D110" s="2">
        <v>25.8</v>
      </c>
      <c r="E110" s="2">
        <v>26.7</v>
      </c>
      <c r="F110" s="2">
        <v>26.3</v>
      </c>
      <c r="G110" s="2">
        <v>26.5</v>
      </c>
      <c r="H110" s="2">
        <v>25.6</v>
      </c>
      <c r="I110" s="2">
        <v>25.5</v>
      </c>
      <c r="J110" s="2">
        <v>25.6</v>
      </c>
      <c r="K110" s="2">
        <v>24</v>
      </c>
      <c r="L110" s="2">
        <v>26</v>
      </c>
    </row>
    <row r="111" spans="1:12" x14ac:dyDescent="0.25">
      <c r="A111" s="17" t="s">
        <v>75</v>
      </c>
      <c r="B111" s="16" t="s">
        <v>60</v>
      </c>
      <c r="C111" s="16"/>
      <c r="D111" s="1" t="s">
        <v>95</v>
      </c>
      <c r="E111" s="1" t="s">
        <v>13</v>
      </c>
      <c r="F111" s="2" t="s">
        <v>92</v>
      </c>
      <c r="G111" s="1" t="s">
        <v>13</v>
      </c>
      <c r="H111" s="2" t="s">
        <v>93</v>
      </c>
      <c r="I111" s="2" t="s">
        <v>94</v>
      </c>
      <c r="J111" s="3" t="s">
        <v>96</v>
      </c>
      <c r="K111" s="2" t="s">
        <v>97</v>
      </c>
      <c r="L111" s="2" t="s">
        <v>98</v>
      </c>
    </row>
    <row r="112" spans="1:12" x14ac:dyDescent="0.25">
      <c r="A112" s="17"/>
      <c r="B112" s="16" t="s">
        <v>61</v>
      </c>
      <c r="C112" s="16"/>
      <c r="D112" s="1" t="s">
        <v>102</v>
      </c>
      <c r="E112" s="1" t="s">
        <v>13</v>
      </c>
      <c r="F112" s="2" t="s">
        <v>99</v>
      </c>
      <c r="G112" s="1" t="s">
        <v>13</v>
      </c>
      <c r="H112" s="2" t="s">
        <v>100</v>
      </c>
      <c r="I112" s="2" t="s">
        <v>101</v>
      </c>
      <c r="J112" s="3" t="s">
        <v>96</v>
      </c>
      <c r="K112" s="2" t="s">
        <v>103</v>
      </c>
      <c r="L112" s="2" t="s">
        <v>104</v>
      </c>
    </row>
    <row r="113" spans="2:12" x14ac:dyDescent="0.25">
      <c r="B113" s="16" t="s">
        <v>10</v>
      </c>
      <c r="C113" s="16"/>
      <c r="D113" s="13">
        <v>8.6999999999999993</v>
      </c>
      <c r="E113" s="13" t="s">
        <v>13</v>
      </c>
      <c r="F113" s="13">
        <v>7</v>
      </c>
      <c r="G113" s="13" t="s">
        <v>13</v>
      </c>
      <c r="H113" s="13">
        <v>9</v>
      </c>
      <c r="I113" s="13">
        <v>7.4</v>
      </c>
      <c r="J113" s="13" t="s">
        <v>13</v>
      </c>
      <c r="K113" s="13">
        <v>8.1</v>
      </c>
      <c r="L113" s="13">
        <v>8.5</v>
      </c>
    </row>
    <row r="114" spans="2:12" x14ac:dyDescent="0.25">
      <c r="E114" s="7"/>
      <c r="F114" s="7"/>
      <c r="G114" s="7"/>
    </row>
    <row r="116" spans="2:12" x14ac:dyDescent="0.25">
      <c r="F116" s="13"/>
    </row>
    <row r="117" spans="2:12" x14ac:dyDescent="0.25">
      <c r="F117" s="13"/>
    </row>
    <row r="118" spans="2:12" x14ac:dyDescent="0.25">
      <c r="F118" s="13"/>
    </row>
    <row r="119" spans="2:12" x14ac:dyDescent="0.25">
      <c r="F119" s="13"/>
    </row>
    <row r="120" spans="2:12" x14ac:dyDescent="0.25">
      <c r="F120" s="13"/>
    </row>
    <row r="121" spans="2:12" x14ac:dyDescent="0.25">
      <c r="F121" s="13"/>
    </row>
    <row r="122" spans="2:12" x14ac:dyDescent="0.25">
      <c r="F122" s="13"/>
    </row>
    <row r="123" spans="2:12" x14ac:dyDescent="0.25">
      <c r="F123" s="13"/>
    </row>
    <row r="124" spans="2:12" x14ac:dyDescent="0.25">
      <c r="F124" s="13"/>
    </row>
  </sheetData>
  <mergeCells count="135">
    <mergeCell ref="A91:L91"/>
    <mergeCell ref="B22:C22"/>
    <mergeCell ref="B42:C42"/>
    <mergeCell ref="B26:C26"/>
    <mergeCell ref="B30:C30"/>
    <mergeCell ref="B34:C34"/>
    <mergeCell ref="B38:C38"/>
    <mergeCell ref="B46:C46"/>
    <mergeCell ref="B50:C50"/>
    <mergeCell ref="B54:C54"/>
    <mergeCell ref="B58:C58"/>
    <mergeCell ref="B62:C62"/>
    <mergeCell ref="B66:C66"/>
    <mergeCell ref="B70:C70"/>
    <mergeCell ref="B74:C74"/>
    <mergeCell ref="B78:C78"/>
    <mergeCell ref="B82:C82"/>
    <mergeCell ref="B86:C86"/>
    <mergeCell ref="B90:C90"/>
    <mergeCell ref="A75:A77"/>
    <mergeCell ref="B75:C75"/>
    <mergeCell ref="B76:C76"/>
    <mergeCell ref="B77:C77"/>
    <mergeCell ref="A47:A49"/>
    <mergeCell ref="A18:L18"/>
    <mergeCell ref="A39:A41"/>
    <mergeCell ref="A43:A45"/>
    <mergeCell ref="B39:C39"/>
    <mergeCell ref="B40:C40"/>
    <mergeCell ref="B41:C41"/>
    <mergeCell ref="B43:C43"/>
    <mergeCell ref="B44:C44"/>
    <mergeCell ref="B45:C45"/>
    <mergeCell ref="B52:C52"/>
    <mergeCell ref="B53:C53"/>
    <mergeCell ref="B25:C25"/>
    <mergeCell ref="B27:C27"/>
    <mergeCell ref="B28:C28"/>
    <mergeCell ref="B29:C29"/>
    <mergeCell ref="A19:A21"/>
    <mergeCell ref="B19:C19"/>
    <mergeCell ref="B20:C20"/>
    <mergeCell ref="B21:C21"/>
    <mergeCell ref="B23:C23"/>
    <mergeCell ref="A23:A25"/>
    <mergeCell ref="B35:C35"/>
    <mergeCell ref="B47:C47"/>
    <mergeCell ref="B48:C48"/>
    <mergeCell ref="B49:C49"/>
    <mergeCell ref="B36:C36"/>
    <mergeCell ref="B37:C37"/>
    <mergeCell ref="A35:A37"/>
    <mergeCell ref="A27:A29"/>
    <mergeCell ref="A31:A33"/>
    <mergeCell ref="B31:C31"/>
    <mergeCell ref="B32:C32"/>
    <mergeCell ref="B33:C33"/>
    <mergeCell ref="A55:A57"/>
    <mergeCell ref="B55:C55"/>
    <mergeCell ref="B56:C56"/>
    <mergeCell ref="B57:C57"/>
    <mergeCell ref="A4:L4"/>
    <mergeCell ref="B5:C5"/>
    <mergeCell ref="B6:C6"/>
    <mergeCell ref="B7:C7"/>
    <mergeCell ref="A5:A7"/>
    <mergeCell ref="A13:A15"/>
    <mergeCell ref="B13:C13"/>
    <mergeCell ref="B14:C14"/>
    <mergeCell ref="B15:C15"/>
    <mergeCell ref="A9:A11"/>
    <mergeCell ref="B9:C9"/>
    <mergeCell ref="B10:C10"/>
    <mergeCell ref="B11:C11"/>
    <mergeCell ref="B8:C8"/>
    <mergeCell ref="B12:C12"/>
    <mergeCell ref="B16:C16"/>
    <mergeCell ref="B17:C17"/>
    <mergeCell ref="B24:C24"/>
    <mergeCell ref="A51:A53"/>
    <mergeCell ref="B51:C51"/>
    <mergeCell ref="A87:A89"/>
    <mergeCell ref="B87:C87"/>
    <mergeCell ref="B88:C88"/>
    <mergeCell ref="B89:C89"/>
    <mergeCell ref="B63:C63"/>
    <mergeCell ref="B64:C64"/>
    <mergeCell ref="B65:C65"/>
    <mergeCell ref="A79:A81"/>
    <mergeCell ref="B79:C79"/>
    <mergeCell ref="B80:C80"/>
    <mergeCell ref="B81:C81"/>
    <mergeCell ref="A83:A85"/>
    <mergeCell ref="B83:C83"/>
    <mergeCell ref="B84:C84"/>
    <mergeCell ref="B85:C85"/>
    <mergeCell ref="A71:A73"/>
    <mergeCell ref="B71:C71"/>
    <mergeCell ref="B72:C72"/>
    <mergeCell ref="B73:C73"/>
    <mergeCell ref="B110:C110"/>
    <mergeCell ref="B113:C113"/>
    <mergeCell ref="A111:A112"/>
    <mergeCell ref="B108:C108"/>
    <mergeCell ref="B109:C109"/>
    <mergeCell ref="B111:C111"/>
    <mergeCell ref="B112:C112"/>
    <mergeCell ref="B104:C104"/>
    <mergeCell ref="B105:C105"/>
    <mergeCell ref="B106:C106"/>
    <mergeCell ref="B107:C107"/>
    <mergeCell ref="B102:C102"/>
    <mergeCell ref="B103:C103"/>
    <mergeCell ref="A108:A109"/>
    <mergeCell ref="B95:C95"/>
    <mergeCell ref="B59:C59"/>
    <mergeCell ref="B60:C60"/>
    <mergeCell ref="B61:C61"/>
    <mergeCell ref="A59:A61"/>
    <mergeCell ref="A63:A65"/>
    <mergeCell ref="B94:C94"/>
    <mergeCell ref="B97:C97"/>
    <mergeCell ref="B96:C96"/>
    <mergeCell ref="A95:A96"/>
    <mergeCell ref="B99:C99"/>
    <mergeCell ref="B98:C98"/>
    <mergeCell ref="B100:C100"/>
    <mergeCell ref="B101:C101"/>
    <mergeCell ref="A92:A93"/>
    <mergeCell ref="B92:C92"/>
    <mergeCell ref="B93:C93"/>
    <mergeCell ref="A67:A69"/>
    <mergeCell ref="B67:C67"/>
    <mergeCell ref="B68:C68"/>
    <mergeCell ref="B69:C69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asic characteristics of 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雪含 赵</dc:creator>
  <cp:lastModifiedBy>婉 涂</cp:lastModifiedBy>
  <dcterms:created xsi:type="dcterms:W3CDTF">2024-04-18T15:28:46Z</dcterms:created>
  <dcterms:modified xsi:type="dcterms:W3CDTF">2024-06-01T15:52:23Z</dcterms:modified>
</cp:coreProperties>
</file>